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9" firstSheet="0" activeTab="3"/>
  </bookViews>
  <sheets>
    <sheet name="Acute downregulation" sheetId="1" state="visible" r:id="rId2"/>
    <sheet name="Slow downregulation" sheetId="2" state="visible" r:id="rId3"/>
    <sheet name="Acute upregulation" sheetId="3" state="visible" r:id="rId4"/>
    <sheet name="Slow upregulati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4" uniqueCount="241">
  <si>
    <t xml:space="preserve">Additional data file 2.  Biological processes, Gene ontology categories of genes in Additional data file 1. </t>
  </si>
  <si>
    <t xml:space="preserve">Under-represented</t>
  </si>
  <si>
    <t xml:space="preserve">Over-represented</t>
  </si>
  <si>
    <t xml:space="preserve">1st order</t>
  </si>
  <si>
    <t xml:space="preserve">2nd order</t>
  </si>
  <si>
    <t xml:space="preserve">3rd order</t>
  </si>
  <si>
    <t xml:space="preserve">Name</t>
  </si>
  <si>
    <t xml:space="preserve">Expected</t>
  </si>
  <si>
    <t xml:space="preserve">Observed</t>
  </si>
  <si>
    <t xml:space="preserve">Out of</t>
  </si>
  <si>
    <t xml:space="preserve">Chi Square</t>
  </si>
  <si>
    <t xml:space="preserve">P</t>
  </si>
  <si>
    <t xml:space="preserve">Cellular Process</t>
  </si>
  <si>
    <t xml:space="preserve">Cell communication</t>
  </si>
  <si>
    <t xml:space="preserve">signal transduction</t>
  </si>
  <si>
    <t xml:space="preserve">cell-cell signaling</t>
  </si>
  <si>
    <t xml:space="preserve">Cellular Physiological Process</t>
  </si>
  <si>
    <t xml:space="preserve">cellular metabolism</t>
  </si>
  <si>
    <t xml:space="preserve">regulation of cellular physiological process</t>
  </si>
  <si>
    <t xml:space="preserve">cell homeostasis</t>
  </si>
  <si>
    <t xml:space="preserve">detection of stimulus</t>
  </si>
  <si>
    <t xml:space="preserve">transport</t>
  </si>
  <si>
    <t xml:space="preserve">extracellular matrix organization and biogenesis</t>
  </si>
  <si>
    <t xml:space="preserve">cell organization and biogenesis</t>
  </si>
  <si>
    <t xml:space="preserve">Regulation of Cellular Process</t>
  </si>
  <si>
    <t xml:space="preserve">positive regulation of cellular process</t>
  </si>
  <si>
    <t xml:space="preserve">Physiological Process</t>
  </si>
  <si>
    <t xml:space="preserve">Metabolism</t>
  </si>
  <si>
    <t xml:space="preserve">catabolism</t>
  </si>
  <si>
    <t xml:space="preserve">biosynthesis</t>
  </si>
  <si>
    <t xml:space="preserve">nitrogen compound metabolism</t>
  </si>
  <si>
    <t xml:space="preserve">primary metabolism</t>
  </si>
  <si>
    <t xml:space="preserve">macromolecule metabolism</t>
  </si>
  <si>
    <t xml:space="preserve">regulation of metabolism</t>
  </si>
  <si>
    <t xml:space="preserve">Regulation of Physiological Process</t>
  </si>
  <si>
    <t xml:space="preserve">positive regulation of physiological process</t>
  </si>
  <si>
    <t xml:space="preserve">regulation of organismal physiological process</t>
  </si>
  <si>
    <t xml:space="preserve">Localization</t>
  </si>
  <si>
    <t xml:space="preserve">protein localization</t>
  </si>
  <si>
    <t xml:space="preserve">cellular localization</t>
  </si>
  <si>
    <t xml:space="preserve">establishment of localization</t>
  </si>
  <si>
    <t xml:space="preserve">RNA localization</t>
  </si>
  <si>
    <t xml:space="preserve">Organismal Physiological Process</t>
  </si>
  <si>
    <t xml:space="preserve">neurophysiological process</t>
  </si>
  <si>
    <t xml:space="preserve">circulation</t>
  </si>
  <si>
    <t xml:space="preserve">immune response</t>
  </si>
  <si>
    <t xml:space="preserve">Homeostasis</t>
  </si>
  <si>
    <t xml:space="preserve">Extracellular Structure Organization and Biogenesis</t>
  </si>
  <si>
    <t xml:space="preserve">Regulation of Biological Process</t>
  </si>
  <si>
    <t xml:space="preserve">Positive Regulation of Biological Process</t>
  </si>
  <si>
    <t xml:space="preserve">Development</t>
  </si>
  <si>
    <t xml:space="preserve">System development</t>
  </si>
  <si>
    <t xml:space="preserve">nervous system development</t>
  </si>
  <si>
    <t xml:space="preserve">Morphogenesis</t>
  </si>
  <si>
    <t xml:space="preserve">organ morphogenesis</t>
  </si>
  <si>
    <t xml:space="preserve">Organ development</t>
  </si>
  <si>
    <t xml:space="preserve">Embryonic development</t>
  </si>
  <si>
    <t xml:space="preserve">embryonic pattern specification</t>
  </si>
  <si>
    <t xml:space="preserve">Segmentation</t>
  </si>
  <si>
    <t xml:space="preserve">segment specification</t>
  </si>
  <si>
    <t xml:space="preserve">Pattern specification</t>
  </si>
  <si>
    <t xml:space="preserve">Behavior</t>
  </si>
  <si>
    <t xml:space="preserve">Larval Behavior</t>
  </si>
  <si>
    <t xml:space="preserve">larval locomotory behavior</t>
  </si>
  <si>
    <t xml:space="preserve">Learning and/or Memory</t>
  </si>
  <si>
    <t xml:space="preserve">learning</t>
  </si>
  <si>
    <t xml:space="preserve">memory</t>
  </si>
  <si>
    <t xml:space="preserve">Chemosensory Behavior</t>
  </si>
  <si>
    <t xml:space="preserve">olfacory behavior</t>
  </si>
  <si>
    <t xml:space="preserve">Locomotory Behavior</t>
  </si>
  <si>
    <t xml:space="preserve">Response to Stimulus</t>
  </si>
  <si>
    <t xml:space="preserve">Sensory Perception</t>
  </si>
  <si>
    <t xml:space="preserve">sensory perception of chemical stimulus</t>
  </si>
  <si>
    <t xml:space="preserve">Response to Abiotic Stimulus</t>
  </si>
  <si>
    <t xml:space="preserve">response to chemical stimulus</t>
  </si>
  <si>
    <t xml:space="preserve">Response to Stress</t>
  </si>
  <si>
    <t xml:space="preserve">response to oxidative stress</t>
  </si>
  <si>
    <t xml:space="preserve">Detection of Stimulus</t>
  </si>
  <si>
    <t xml:space="preserve">detection of external stimulus</t>
  </si>
  <si>
    <t xml:space="preserve">detection of biotic stimulus</t>
  </si>
  <si>
    <t xml:space="preserve">Response to External Stimulus</t>
  </si>
  <si>
    <t xml:space="preserve">response to external stimulus</t>
  </si>
  <si>
    <t xml:space="preserve">Response to Biotic Stimulus</t>
  </si>
  <si>
    <t xml:space="preserve">defense response</t>
  </si>
  <si>
    <t xml:space="preserve">response to external biotic stimulus</t>
  </si>
  <si>
    <t xml:space="preserve">Pigmentation</t>
  </si>
  <si>
    <t xml:space="preserve">Pigmentation during development</t>
  </si>
  <si>
    <t xml:space="preserve">sex-specific pigmentation</t>
  </si>
  <si>
    <t xml:space="preserve">regulation of developmental pigmentation</t>
  </si>
  <si>
    <t xml:space="preserve">eye-pigmentation</t>
  </si>
  <si>
    <t xml:space="preserve">cell adhesion</t>
  </si>
  <si>
    <t xml:space="preserve">Cell differentiation</t>
  </si>
  <si>
    <t xml:space="preserve">spermatid differentiation</t>
  </si>
  <si>
    <t xml:space="preserve">neuron differentiation</t>
  </si>
  <si>
    <t xml:space="preserve">cell development</t>
  </si>
  <si>
    <t xml:space="preserve">Cellular physiological process</t>
  </si>
  <si>
    <t xml:space="preserve">cell death</t>
  </si>
  <si>
    <t xml:space="preserve">cell motility</t>
  </si>
  <si>
    <t xml:space="preserve">cell cycle</t>
  </si>
  <si>
    <t xml:space="preserve">Regulation of cellular process</t>
  </si>
  <si>
    <t xml:space="preserve">negative regulation of cellular process</t>
  </si>
  <si>
    <t xml:space="preserve">secondary metabolism</t>
  </si>
  <si>
    <t xml:space="preserve">negative regulation of physiological process</t>
  </si>
  <si>
    <t xml:space="preserve">Death</t>
  </si>
  <si>
    <t xml:space="preserve">aging</t>
  </si>
  <si>
    <t xml:space="preserve">response to extracellular stimulus</t>
  </si>
  <si>
    <t xml:space="preserve">localization of cell</t>
  </si>
  <si>
    <t xml:space="preserve">Rhythmic  process</t>
  </si>
  <si>
    <t xml:space="preserve">circadian rhythm</t>
  </si>
  <si>
    <t xml:space="preserve">determination of adult life span</t>
  </si>
  <si>
    <t xml:space="preserve">Negative Regulation of Biological Process</t>
  </si>
  <si>
    <t xml:space="preserve">negative regulation of development</t>
  </si>
  <si>
    <t xml:space="preserve">negative regulation of gene expression, epigenetic</t>
  </si>
  <si>
    <t xml:space="preserve">Regulation of Growth</t>
  </si>
  <si>
    <t xml:space="preserve">regulation of organ size</t>
  </si>
  <si>
    <t xml:space="preserve">Regulation of Gene Expression, epigenetic</t>
  </si>
  <si>
    <t xml:space="preserve">DNA methylation</t>
  </si>
  <si>
    <t xml:space="preserve">Regulation of Development</t>
  </si>
  <si>
    <t xml:space="preserve">Aging</t>
  </si>
  <si>
    <t xml:space="preserve">Appendage development</t>
  </si>
  <si>
    <t xml:space="preserve">appendage development (sensu Endopterygota)</t>
  </si>
  <si>
    <t xml:space="preserve">appendage morphogenesis</t>
  </si>
  <si>
    <t xml:space="preserve">exocrine system development</t>
  </si>
  <si>
    <t xml:space="preserve">tracheal system development (sensu Insecta)</t>
  </si>
  <si>
    <t xml:space="preserve">cellular morphogenesis</t>
  </si>
  <si>
    <t xml:space="preserve">gland development</t>
  </si>
  <si>
    <t xml:space="preserve">gut development</t>
  </si>
  <si>
    <t xml:space="preserve">Metamorphosis</t>
  </si>
  <si>
    <t xml:space="preserve">metamorphosis (sensu Insecta)</t>
  </si>
  <si>
    <t xml:space="preserve">embryonic development (sensu Metazoa)</t>
  </si>
  <si>
    <t xml:space="preserve">Post-embryonic development</t>
  </si>
  <si>
    <t xml:space="preserve">larval or pupal development</t>
  </si>
  <si>
    <t xml:space="preserve">Developmental growth</t>
  </si>
  <si>
    <t xml:space="preserve">imaginal disk growth</t>
  </si>
  <si>
    <t xml:space="preserve">Sex differentiation</t>
  </si>
  <si>
    <t xml:space="preserve">development of primary sexual characteristics</t>
  </si>
  <si>
    <t xml:space="preserve">female sex diffrentiation</t>
  </si>
  <si>
    <t xml:space="preserve">male sex differentiation</t>
  </si>
  <si>
    <t xml:space="preserve">genitalia morphogenesis</t>
  </si>
  <si>
    <t xml:space="preserve">Sex determination</t>
  </si>
  <si>
    <t xml:space="preserve">male sex  determination</t>
  </si>
  <si>
    <t xml:space="preserve">female sex determination</t>
  </si>
  <si>
    <t xml:space="preserve">somatic sex determination</t>
  </si>
  <si>
    <t xml:space="preserve">Regulation of development</t>
  </si>
  <si>
    <t xml:space="preserve">eye pigmentation</t>
  </si>
  <si>
    <t xml:space="preserve">Regulation of gene expression, epigenetic</t>
  </si>
  <si>
    <t xml:space="preserve">Reproductive Behavior</t>
  </si>
  <si>
    <t xml:space="preserve">mating behavior</t>
  </si>
  <si>
    <t xml:space="preserve">locomotion</t>
  </si>
  <si>
    <t xml:space="preserve">sensory perception of light stimulus</t>
  </si>
  <si>
    <t xml:space="preserve">sensory perception of mechanical stimulus</t>
  </si>
  <si>
    <t xml:space="preserve">response to DNA damage stimulus</t>
  </si>
  <si>
    <t xml:space="preserve">response to pest, pathogen or parasite</t>
  </si>
  <si>
    <t xml:space="preserve">Response to Endogenous Stimulus</t>
  </si>
  <si>
    <t xml:space="preserve">Growth</t>
  </si>
  <si>
    <t xml:space="preserve">Organ Growth</t>
  </si>
  <si>
    <t xml:space="preserve">Developmental Growth</t>
  </si>
  <si>
    <t xml:space="preserve">Reproduction</t>
  </si>
  <si>
    <t xml:space="preserve">Sexual Reproduction</t>
  </si>
  <si>
    <t xml:space="preserve">gametogenesis</t>
  </si>
  <si>
    <t xml:space="preserve">Cell Communication</t>
  </si>
  <si>
    <t xml:space="preserve">Cell Differentiation</t>
  </si>
  <si>
    <t xml:space="preserve">regulation of cell differentiation</t>
  </si>
  <si>
    <t xml:space="preserve">oocyte differentiation</t>
  </si>
  <si>
    <t xml:space="preserve">chromosome segregation</t>
  </si>
  <si>
    <t xml:space="preserve">cell division</t>
  </si>
  <si>
    <t xml:space="preserve">cell proliferation</t>
  </si>
  <si>
    <t xml:space="preserve">regulation of signal transduction</t>
  </si>
  <si>
    <t xml:space="preserve">regulation of pole plasm oskar mRNA localization</t>
  </si>
  <si>
    <t xml:space="preserve">tissue death</t>
  </si>
  <si>
    <t xml:space="preserve">maintenance of localization</t>
  </si>
  <si>
    <t xml:space="preserve">intercellular bridge organization and biogenesis</t>
  </si>
  <si>
    <t xml:space="preserve">digestion</t>
  </si>
  <si>
    <t xml:space="preserve">&lt;1.0E-16</t>
  </si>
  <si>
    <t xml:space="preserve">negative regulation of growth</t>
  </si>
  <si>
    <t xml:space="preserve">Appendage Development</t>
  </si>
  <si>
    <t xml:space="preserve">System Development</t>
  </si>
  <si>
    <t xml:space="preserve">bristle morphogenesis</t>
  </si>
  <si>
    <t xml:space="preserve">embryonic morphogenesis</t>
  </si>
  <si>
    <t xml:space="preserve">establishment of tissue polarity</t>
  </si>
  <si>
    <t xml:space="preserve">morphogenesis of an epithelium</t>
  </si>
  <si>
    <t xml:space="preserve">tube morphogenesis</t>
  </si>
  <si>
    <t xml:space="preserve">Organ Development</t>
  </si>
  <si>
    <t xml:space="preserve">brain development</t>
  </si>
  <si>
    <t xml:space="preserve">eye development</t>
  </si>
  <si>
    <t xml:space="preserve">muscle development</t>
  </si>
  <si>
    <t xml:space="preserve">ventral cord development</t>
  </si>
  <si>
    <t xml:space="preserve">Eclosion</t>
  </si>
  <si>
    <t xml:space="preserve">Tube Development</t>
  </si>
  <si>
    <t xml:space="preserve">cell fate commitment</t>
  </si>
  <si>
    <t xml:space="preserve">Pattern Specification</t>
  </si>
  <si>
    <t xml:space="preserve">anterior/posterior pattern formation</t>
  </si>
  <si>
    <t xml:space="preserve">axis specification</t>
  </si>
  <si>
    <t xml:space="preserve">dorsal/ventral pattern formation</t>
  </si>
  <si>
    <t xml:space="preserve">imaginal disc pattern formation</t>
  </si>
  <si>
    <t xml:space="preserve">Tissue Development</t>
  </si>
  <si>
    <t xml:space="preserve">ectoderm development</t>
  </si>
  <si>
    <t xml:space="preserve">response to temperature stimulus</t>
  </si>
  <si>
    <t xml:space="preserve">response to osmotic stress</t>
  </si>
  <si>
    <t xml:space="preserve">response to heat</t>
  </si>
  <si>
    <t xml:space="preserve">Additional data file 3.  Biological processes, Gene ontology categories of genes in Additional data file 2. </t>
  </si>
  <si>
    <t xml:space="preserve">Pigmentation During Development</t>
  </si>
  <si>
    <t xml:space="preserve">hemocyte differentiation (sensu Arthropoda)</t>
  </si>
  <si>
    <t xml:space="preserve">photoreceptor cell differentiation</t>
  </si>
  <si>
    <t xml:space="preserve">oenocyte differentiation</t>
  </si>
  <si>
    <t xml:space="preserve">cellularization</t>
  </si>
  <si>
    <t xml:space="preserve">Membrane Fusion</t>
  </si>
  <si>
    <t xml:space="preserve">endoplasmic reticulum membrane fusion</t>
  </si>
  <si>
    <t xml:space="preserve">regulation of coagulation</t>
  </si>
  <si>
    <t xml:space="preserve">regulation of circadian rhythm</t>
  </si>
  <si>
    <t xml:space="preserve">Coagulation</t>
  </si>
  <si>
    <t xml:space="preserve">rhythmic behavior</t>
  </si>
  <si>
    <t xml:space="preserve">ultradian rhythm</t>
  </si>
  <si>
    <t xml:space="preserve">sleep</t>
  </si>
  <si>
    <t xml:space="preserve">muscle contraction</t>
  </si>
  <si>
    <t xml:space="preserve">regulation of development, heterochronic</t>
  </si>
  <si>
    <t xml:space="preserve">mesoderm development</t>
  </si>
  <si>
    <t xml:space="preserve">tissue morphogenesis</t>
  </si>
  <si>
    <t xml:space="preserve">endoderm development</t>
  </si>
  <si>
    <t xml:space="preserve">spiracle morphogenesis</t>
  </si>
  <si>
    <t xml:space="preserve">anatomical structure formation</t>
  </si>
  <si>
    <t xml:space="preserve">embryonic organ development</t>
  </si>
  <si>
    <t xml:space="preserve">hemopoietic or lymphoid organ development</t>
  </si>
  <si>
    <t xml:space="preserve">skeletal development</t>
  </si>
  <si>
    <t xml:space="preserve">embryonic hemopoiesis</t>
  </si>
  <si>
    <t xml:space="preserve">larval development (sensu Insecta)</t>
  </si>
  <si>
    <t xml:space="preserve">larval development</t>
  </si>
  <si>
    <t xml:space="preserve">female sex differentiation</t>
  </si>
  <si>
    <t xml:space="preserve">Cellularization</t>
  </si>
  <si>
    <t xml:space="preserve">unknown</t>
  </si>
  <si>
    <t xml:space="preserve">eclosion rhythm</t>
  </si>
  <si>
    <t xml:space="preserve">blastoderm segmentation</t>
  </si>
  <si>
    <t xml:space="preserve">Rhythmic Behavior</t>
  </si>
  <si>
    <t xml:space="preserve">circadian behavior</t>
  </si>
  <si>
    <t xml:space="preserve">Adult Behavior</t>
  </si>
  <si>
    <t xml:space="preserve">behavioral response to cocaine</t>
  </si>
  <si>
    <t xml:space="preserve">locomotor rhythm</t>
  </si>
  <si>
    <t xml:space="preserve">response to radiation</t>
  </si>
  <si>
    <t xml:space="preserve">detection of abiotic stimulus</t>
  </si>
  <si>
    <t xml:space="preserve">response to cold</t>
  </si>
  <si>
    <t xml:space="preserve">response to woundin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0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5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5" fillId="0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5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0.7"/>
    <col collapsed="false" customWidth="true" hidden="false" outlineLevel="0" max="2" min="2" style="2" width="8.14"/>
    <col collapsed="false" customWidth="true" hidden="false" outlineLevel="0" max="3" min="3" style="2" width="8.7"/>
    <col collapsed="false" customWidth="true" hidden="false" outlineLevel="0" max="4" min="4" style="2" width="5.71"/>
    <col collapsed="false" customWidth="true" hidden="false" outlineLevel="0" max="5" min="5" style="2" width="6.56"/>
    <col collapsed="false" customWidth="true" hidden="false" outlineLevel="0" max="6" min="6" style="3" width="7.28"/>
    <col collapsed="false" customWidth="true" hidden="false" outlineLevel="0" max="7" min="7" style="1" width="23.41"/>
    <col collapsed="false" customWidth="true" hidden="false" outlineLevel="0" max="8" min="8" style="2" width="8.99"/>
    <col collapsed="false" customWidth="true" hidden="false" outlineLevel="0" max="9" min="9" style="2" width="9.56"/>
    <col collapsed="false" customWidth="true" hidden="false" outlineLevel="0" max="10" min="10" style="2" width="7.28"/>
    <col collapsed="false" customWidth="true" hidden="false" outlineLevel="0" max="11" min="11" style="2" width="8.56"/>
    <col collapsed="false" customWidth="true" hidden="false" outlineLevel="0" max="12" min="12" style="3" width="7.85"/>
    <col collapsed="false" customWidth="true" hidden="false" outlineLevel="0" max="13" min="13" style="1" width="24.13"/>
    <col collapsed="false" customWidth="true" hidden="false" outlineLevel="0" max="14" min="14" style="2" width="8.14"/>
    <col collapsed="false" customWidth="true" hidden="false" outlineLevel="0" max="15" min="15" style="2" width="8.7"/>
    <col collapsed="false" customWidth="true" hidden="false" outlineLevel="0" max="16" min="16" style="2" width="5.71"/>
    <col collapsed="false" customWidth="true" hidden="false" outlineLevel="0" max="17" min="17" style="2" width="7.7"/>
    <col collapsed="false" customWidth="true" hidden="false" outlineLevel="0" max="18" min="18" style="3" width="10.71"/>
    <col collapsed="false" customWidth="true" hidden="false" outlineLevel="0" max="19" min="19" style="2" width="10.71"/>
    <col collapsed="false" customWidth="false" hidden="false" outlineLevel="0" max="257" min="20" style="2" width="9.14"/>
  </cols>
  <sheetData>
    <row r="1" s="5" customFormat="true" ht="12.7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L1" s="6"/>
      <c r="M1" s="7"/>
      <c r="R1" s="6"/>
    </row>
    <row r="2" customFormat="false" ht="15" hidden="false" customHeight="true" outlineLevel="0" collapsed="false">
      <c r="A2" s="8" t="s">
        <v>1</v>
      </c>
    </row>
    <row r="3" customFormat="false" ht="13.5" hidden="false" customHeight="true" outlineLevel="0" collapsed="false">
      <c r="A3" s="9" t="s">
        <v>2</v>
      </c>
      <c r="B3" s="10"/>
      <c r="C3" s="10"/>
      <c r="D3" s="10"/>
      <c r="E3" s="10"/>
      <c r="F3" s="11"/>
      <c r="G3" s="12"/>
      <c r="H3" s="10"/>
      <c r="I3" s="10"/>
      <c r="J3" s="10"/>
      <c r="K3" s="10"/>
      <c r="L3" s="11"/>
      <c r="M3" s="12"/>
      <c r="N3" s="10"/>
      <c r="O3" s="10"/>
      <c r="P3" s="10"/>
      <c r="Q3" s="10"/>
      <c r="R3" s="11"/>
    </row>
    <row r="4" customFormat="false" ht="13.5" hidden="false" customHeight="true" outlineLevel="0" collapsed="false">
      <c r="A4" s="13" t="s">
        <v>3</v>
      </c>
      <c r="B4" s="13"/>
      <c r="C4" s="13"/>
      <c r="D4" s="13"/>
      <c r="E4" s="13"/>
      <c r="F4" s="13"/>
      <c r="G4" s="13" t="s">
        <v>4</v>
      </c>
      <c r="H4" s="13"/>
      <c r="I4" s="13"/>
      <c r="J4" s="13"/>
      <c r="K4" s="13"/>
      <c r="L4" s="13"/>
      <c r="M4" s="14" t="s">
        <v>5</v>
      </c>
      <c r="N4" s="14"/>
      <c r="O4" s="14"/>
      <c r="P4" s="14"/>
      <c r="Q4" s="14"/>
      <c r="R4" s="14"/>
      <c r="S4" s="15"/>
    </row>
    <row r="5" customFormat="false" ht="31.5" hidden="false" customHeight="true" outlineLevel="0" collapsed="false">
      <c r="A5" s="16" t="s">
        <v>6</v>
      </c>
      <c r="B5" s="17" t="s">
        <v>7</v>
      </c>
      <c r="C5" s="17" t="s">
        <v>8</v>
      </c>
      <c r="D5" s="17" t="s">
        <v>9</v>
      </c>
      <c r="E5" s="17" t="s">
        <v>10</v>
      </c>
      <c r="F5" s="18" t="s">
        <v>11</v>
      </c>
      <c r="G5" s="19" t="s">
        <v>6</v>
      </c>
      <c r="H5" s="20" t="s">
        <v>7</v>
      </c>
      <c r="I5" s="20" t="s">
        <v>8</v>
      </c>
      <c r="J5" s="20" t="s">
        <v>9</v>
      </c>
      <c r="K5" s="20" t="s">
        <v>10</v>
      </c>
      <c r="L5" s="21" t="s">
        <v>11</v>
      </c>
      <c r="M5" s="20" t="s">
        <v>6</v>
      </c>
      <c r="N5" s="20" t="s">
        <v>7</v>
      </c>
      <c r="O5" s="20" t="s">
        <v>8</v>
      </c>
      <c r="P5" s="20" t="s">
        <v>9</v>
      </c>
      <c r="Q5" s="20" t="s">
        <v>10</v>
      </c>
      <c r="R5" s="22" t="s">
        <v>11</v>
      </c>
      <c r="S5" s="15"/>
    </row>
    <row r="6" customFormat="false" ht="12.75" hidden="false" customHeight="false" outlineLevel="0" collapsed="false">
      <c r="A6" s="23" t="s">
        <v>12</v>
      </c>
      <c r="B6" s="2" t="n">
        <v>46.507725</v>
      </c>
      <c r="C6" s="2" t="n">
        <f aca="false">0.00584795321637427*D6</f>
        <v>43</v>
      </c>
      <c r="D6" s="2" t="n">
        <v>7353</v>
      </c>
      <c r="E6" s="2" t="n">
        <v>0.264561095508865</v>
      </c>
      <c r="F6" s="3" t="n">
        <v>0.607</v>
      </c>
      <c r="G6" s="24" t="s">
        <v>13</v>
      </c>
      <c r="H6" s="25" t="n">
        <v>11.960575</v>
      </c>
      <c r="I6" s="25" t="n">
        <f aca="false">0.00581702802749868*J6</f>
        <v>11</v>
      </c>
      <c r="J6" s="25" t="n">
        <v>1891</v>
      </c>
      <c r="K6" s="25" t="n">
        <v>0.0771454826063965</v>
      </c>
      <c r="L6" s="26" t="n">
        <v>0.7812</v>
      </c>
      <c r="M6" s="27" t="s">
        <v>14</v>
      </c>
      <c r="N6" s="25" t="n">
        <v>9.266125</v>
      </c>
      <c r="O6" s="25" t="n">
        <v>10</v>
      </c>
      <c r="P6" s="25" t="n">
        <v>1465</v>
      </c>
      <c r="Q6" s="25" t="n">
        <v>0.0581227336804758</v>
      </c>
      <c r="R6" s="28" t="n">
        <v>0.80949</v>
      </c>
    </row>
    <row r="7" customFormat="false" ht="12.75" hidden="false" customHeight="false" outlineLevel="0" collapsed="false">
      <c r="A7" s="29"/>
      <c r="B7" s="30"/>
      <c r="C7" s="30"/>
      <c r="D7" s="30"/>
      <c r="E7" s="30"/>
      <c r="F7" s="31"/>
      <c r="G7" s="32"/>
      <c r="H7" s="30"/>
      <c r="I7" s="30"/>
      <c r="J7" s="30"/>
      <c r="K7" s="30"/>
      <c r="L7" s="31"/>
      <c r="M7" s="33" t="s">
        <v>15</v>
      </c>
      <c r="N7" s="30" t="n">
        <v>3.542</v>
      </c>
      <c r="O7" s="30" t="n">
        <v>2</v>
      </c>
      <c r="P7" s="30" t="n">
        <v>560</v>
      </c>
      <c r="Q7" s="30" t="n">
        <v>0.671305477131564</v>
      </c>
      <c r="R7" s="34" t="n">
        <v>0.4126</v>
      </c>
    </row>
    <row r="8" customFormat="false" ht="25.5" hidden="false" customHeight="false" outlineLevel="0" collapsed="false">
      <c r="A8" s="29"/>
      <c r="B8" s="30"/>
      <c r="C8" s="30"/>
      <c r="D8" s="30"/>
      <c r="E8" s="30"/>
      <c r="F8" s="31"/>
      <c r="G8" s="32" t="s">
        <v>16</v>
      </c>
      <c r="H8" s="30" t="n">
        <v>43.130175</v>
      </c>
      <c r="I8" s="30" t="n">
        <f aca="false">0.00571931368235812*J8</f>
        <v>39</v>
      </c>
      <c r="J8" s="30" t="n">
        <v>6819</v>
      </c>
      <c r="K8" s="30" t="n">
        <v>0.395508377386018</v>
      </c>
      <c r="L8" s="31" t="n">
        <v>0.52942</v>
      </c>
      <c r="M8" s="33" t="s">
        <v>17</v>
      </c>
      <c r="N8" s="30" t="n">
        <v>32.352375</v>
      </c>
      <c r="O8" s="30" t="n">
        <v>27</v>
      </c>
      <c r="P8" s="30" t="n">
        <v>5115</v>
      </c>
      <c r="Q8" s="30" t="n">
        <v>0.885496602355315</v>
      </c>
      <c r="R8" s="34" t="n">
        <v>0.3467</v>
      </c>
    </row>
    <row r="9" customFormat="false" ht="25.5" hidden="false" customHeight="false" outlineLevel="0" collapsed="false">
      <c r="A9" s="29"/>
      <c r="B9" s="30"/>
      <c r="C9" s="30"/>
      <c r="D9" s="30"/>
      <c r="E9" s="30"/>
      <c r="F9" s="31"/>
      <c r="G9" s="32"/>
      <c r="H9" s="30"/>
      <c r="I9" s="30"/>
      <c r="J9" s="30"/>
      <c r="K9" s="30"/>
      <c r="L9" s="31"/>
      <c r="M9" s="35" t="s">
        <v>18</v>
      </c>
      <c r="N9" s="36" t="n">
        <v>9.417925</v>
      </c>
      <c r="O9" s="36" t="n">
        <v>2</v>
      </c>
      <c r="P9" s="36" t="n">
        <v>1489</v>
      </c>
      <c r="Q9" s="36" t="n">
        <v>5.8426470061744</v>
      </c>
      <c r="R9" s="37" t="n">
        <v>0.01564</v>
      </c>
    </row>
    <row r="10" customFormat="false" ht="12.75" hidden="false" customHeight="false" outlineLevel="0" collapsed="false">
      <c r="A10" s="29"/>
      <c r="B10" s="30"/>
      <c r="C10" s="30"/>
      <c r="D10" s="30"/>
      <c r="E10" s="30"/>
      <c r="F10" s="31"/>
      <c r="G10" s="32"/>
      <c r="H10" s="30"/>
      <c r="I10" s="30"/>
      <c r="J10" s="30"/>
      <c r="K10" s="30"/>
      <c r="L10" s="31"/>
      <c r="M10" s="38" t="s">
        <v>19</v>
      </c>
      <c r="N10" s="39" t="n">
        <v>0.51865</v>
      </c>
      <c r="O10" s="39" t="n">
        <v>2</v>
      </c>
      <c r="P10" s="39" t="n">
        <v>82</v>
      </c>
      <c r="Q10" s="39" t="n">
        <v>4.23098008772776</v>
      </c>
      <c r="R10" s="40" t="n">
        <v>0.03969</v>
      </c>
    </row>
    <row r="11" customFormat="false" ht="12.75" hidden="false" customHeight="false" outlineLevel="0" collapsed="false">
      <c r="A11" s="29"/>
      <c r="B11" s="30"/>
      <c r="C11" s="30"/>
      <c r="D11" s="30"/>
      <c r="E11" s="30"/>
      <c r="F11" s="31"/>
      <c r="G11" s="32"/>
      <c r="H11" s="30"/>
      <c r="I11" s="30"/>
      <c r="J11" s="30"/>
      <c r="K11" s="30"/>
      <c r="L11" s="31"/>
      <c r="M11" s="33" t="s">
        <v>20</v>
      </c>
      <c r="N11" s="30" t="n">
        <v>0.347875</v>
      </c>
      <c r="O11" s="30" t="n">
        <v>1</v>
      </c>
      <c r="P11" s="30" t="n">
        <v>55</v>
      </c>
      <c r="Q11" s="30" t="n">
        <v>1.22247075997125</v>
      </c>
      <c r="R11" s="34" t="n">
        <v>0.26888</v>
      </c>
    </row>
    <row r="12" customFormat="false" ht="12.75" hidden="false" customHeight="false" outlineLevel="0" collapsed="false">
      <c r="A12" s="29"/>
      <c r="B12" s="30"/>
      <c r="C12" s="30"/>
      <c r="D12" s="30"/>
      <c r="E12" s="30"/>
      <c r="F12" s="31"/>
      <c r="G12" s="32"/>
      <c r="H12" s="30"/>
      <c r="I12" s="30"/>
      <c r="J12" s="30"/>
      <c r="K12" s="30"/>
      <c r="L12" s="31"/>
      <c r="M12" s="38" t="s">
        <v>21</v>
      </c>
      <c r="N12" s="39" t="n">
        <v>12.3464</v>
      </c>
      <c r="O12" s="39" t="n">
        <v>20</v>
      </c>
      <c r="P12" s="39" t="n">
        <v>1952</v>
      </c>
      <c r="Q12" s="39" t="n">
        <v>4.74450795049569</v>
      </c>
      <c r="R12" s="40" t="n">
        <v>0.02939</v>
      </c>
    </row>
    <row r="13" customFormat="false" ht="25.5" hidden="false" customHeight="false" outlineLevel="0" collapsed="false">
      <c r="A13" s="29"/>
      <c r="B13" s="30"/>
      <c r="C13" s="30"/>
      <c r="D13" s="30"/>
      <c r="E13" s="30"/>
      <c r="F13" s="31"/>
      <c r="G13" s="32"/>
      <c r="J13" s="30"/>
      <c r="K13" s="30"/>
      <c r="L13" s="31"/>
      <c r="M13" s="1" t="s">
        <v>22</v>
      </c>
      <c r="N13" s="30" t="n">
        <v>0.253</v>
      </c>
      <c r="O13" s="30" t="n">
        <v>1</v>
      </c>
      <c r="P13" s="30" t="n">
        <v>40</v>
      </c>
      <c r="Q13" s="30" t="n">
        <v>2.20556916996047</v>
      </c>
      <c r="R13" s="34" t="n">
        <v>0.13751</v>
      </c>
    </row>
    <row r="14" customFormat="false" ht="25.5" hidden="false" customHeight="false" outlineLevel="0" collapsed="false">
      <c r="A14" s="29"/>
      <c r="B14" s="30"/>
      <c r="C14" s="30"/>
      <c r="D14" s="30"/>
      <c r="E14" s="30"/>
      <c r="F14" s="31"/>
      <c r="G14" s="32"/>
      <c r="H14" s="30"/>
      <c r="I14" s="30"/>
      <c r="J14" s="30"/>
      <c r="K14" s="30"/>
      <c r="L14" s="31"/>
      <c r="M14" s="35" t="s">
        <v>23</v>
      </c>
      <c r="N14" s="36" t="n">
        <v>10.1453</v>
      </c>
      <c r="O14" s="36" t="n">
        <v>1</v>
      </c>
      <c r="P14" s="36" t="n">
        <v>1604</v>
      </c>
      <c r="Q14" s="36" t="n">
        <v>8.2438678097247</v>
      </c>
      <c r="R14" s="37" t="n">
        <v>0.00409</v>
      </c>
    </row>
    <row r="15" customFormat="false" ht="25.5" hidden="false" customHeight="false" outlineLevel="0" collapsed="false">
      <c r="A15" s="29"/>
      <c r="B15" s="30"/>
      <c r="C15" s="30"/>
      <c r="D15" s="30"/>
      <c r="E15" s="30"/>
      <c r="F15" s="31"/>
      <c r="G15" s="41" t="s">
        <v>24</v>
      </c>
      <c r="H15" s="36" t="n">
        <v>10.0188</v>
      </c>
      <c r="I15" s="36" t="n">
        <f aca="false">0.00126262626262626*J15</f>
        <v>2</v>
      </c>
      <c r="J15" s="36" t="n">
        <v>1584</v>
      </c>
      <c r="K15" s="36" t="n">
        <v>6.41804941110712</v>
      </c>
      <c r="L15" s="42" t="n">
        <v>0.0113</v>
      </c>
      <c r="M15" s="35" t="s">
        <v>18</v>
      </c>
      <c r="N15" s="36" t="n">
        <v>9.417925</v>
      </c>
      <c r="O15" s="36" t="n">
        <v>2</v>
      </c>
      <c r="P15" s="36" t="n">
        <v>1489</v>
      </c>
      <c r="Q15" s="36" t="n">
        <v>5.8426470061744</v>
      </c>
      <c r="R15" s="37" t="n">
        <v>0.01564</v>
      </c>
    </row>
    <row r="16" customFormat="false" ht="26.25" hidden="false" customHeight="false" outlineLevel="0" collapsed="false">
      <c r="A16" s="29"/>
      <c r="B16" s="30"/>
      <c r="C16" s="30"/>
      <c r="D16" s="30"/>
      <c r="E16" s="30"/>
      <c r="F16" s="31"/>
      <c r="G16" s="32"/>
      <c r="H16" s="30"/>
      <c r="I16" s="30"/>
      <c r="J16" s="30"/>
      <c r="K16" s="30"/>
      <c r="L16" s="31"/>
      <c r="M16" s="12" t="s">
        <v>25</v>
      </c>
      <c r="N16" s="30" t="n">
        <v>1.53065</v>
      </c>
      <c r="O16" s="30" t="n">
        <v>1</v>
      </c>
      <c r="P16" s="30" t="n">
        <v>242</v>
      </c>
      <c r="Q16" s="30" t="n">
        <v>0.183967218175285</v>
      </c>
      <c r="R16" s="34" t="n">
        <v>0.66799</v>
      </c>
    </row>
    <row r="17" customFormat="false" ht="12.75" hidden="false" customHeight="false" outlineLevel="0" collapsed="false">
      <c r="A17" s="23" t="s">
        <v>26</v>
      </c>
      <c r="B17" s="25" t="n">
        <v>47.228775</v>
      </c>
      <c r="C17" s="25" t="n">
        <f aca="false">0.00629436185884559*D17</f>
        <v>47</v>
      </c>
      <c r="D17" s="25" t="n">
        <v>7467</v>
      </c>
      <c r="E17" s="25" t="n">
        <v>0.00110818035456138</v>
      </c>
      <c r="F17" s="26" t="n">
        <v>0.97344</v>
      </c>
      <c r="G17" s="24" t="s">
        <v>27</v>
      </c>
      <c r="H17" s="25" t="n">
        <v>34.95195</v>
      </c>
      <c r="I17" s="25" t="n">
        <f aca="false">0.00597176981541802*J17</f>
        <v>33</v>
      </c>
      <c r="J17" s="25" t="n">
        <v>5526</v>
      </c>
      <c r="K17" s="25" t="n">
        <v>0.10900990652882</v>
      </c>
      <c r="L17" s="26" t="n">
        <v>0.74127</v>
      </c>
      <c r="M17" s="33" t="s">
        <v>28</v>
      </c>
      <c r="N17" s="25" t="n">
        <v>2.2264</v>
      </c>
      <c r="O17" s="25" t="n">
        <v>5</v>
      </c>
      <c r="P17" s="25" t="n">
        <v>352</v>
      </c>
      <c r="Q17" s="25" t="n">
        <v>3.45528968738771</v>
      </c>
      <c r="R17" s="28" t="n">
        <v>0.06305</v>
      </c>
    </row>
    <row r="18" customFormat="false" ht="12.75" hidden="false" customHeight="false" outlineLevel="0" collapsed="false">
      <c r="A18" s="29"/>
      <c r="B18" s="30"/>
      <c r="C18" s="30"/>
      <c r="D18" s="30"/>
      <c r="E18" s="30"/>
      <c r="F18" s="31"/>
      <c r="G18" s="32"/>
      <c r="H18" s="30"/>
      <c r="I18" s="30"/>
      <c r="J18" s="30"/>
      <c r="K18" s="30"/>
      <c r="L18" s="31"/>
      <c r="M18" s="33" t="s">
        <v>17</v>
      </c>
      <c r="N18" s="30" t="n">
        <v>32.352375</v>
      </c>
      <c r="O18" s="30" t="n">
        <v>27</v>
      </c>
      <c r="P18" s="30" t="n">
        <v>5115</v>
      </c>
      <c r="Q18" s="30" t="n">
        <v>0.885496602355315</v>
      </c>
      <c r="R18" s="34" t="n">
        <v>0.3467</v>
      </c>
    </row>
    <row r="19" customFormat="false" ht="12.75" hidden="false" customHeight="false" outlineLevel="0" collapsed="false">
      <c r="A19" s="29"/>
      <c r="B19" s="30"/>
      <c r="C19" s="30"/>
      <c r="D19" s="30"/>
      <c r="E19" s="30"/>
      <c r="F19" s="31"/>
      <c r="G19" s="32"/>
      <c r="H19" s="30"/>
      <c r="I19" s="30"/>
      <c r="J19" s="30"/>
      <c r="K19" s="30"/>
      <c r="L19" s="31"/>
      <c r="M19" s="35" t="s">
        <v>29</v>
      </c>
      <c r="N19" s="36" t="n">
        <v>6.23645</v>
      </c>
      <c r="O19" s="36" t="n">
        <v>1</v>
      </c>
      <c r="P19" s="36" t="n">
        <v>986</v>
      </c>
      <c r="Q19" s="36" t="n">
        <v>4.3967976336698</v>
      </c>
      <c r="R19" s="37" t="n">
        <v>0.03601</v>
      </c>
    </row>
    <row r="20" customFormat="false" ht="25.5" hidden="false" customHeight="false" outlineLevel="0" collapsed="false">
      <c r="A20" s="29"/>
      <c r="B20" s="30"/>
      <c r="C20" s="30"/>
      <c r="D20" s="30"/>
      <c r="E20" s="30"/>
      <c r="F20" s="31"/>
      <c r="G20" s="32"/>
      <c r="H20" s="30"/>
      <c r="I20" s="30"/>
      <c r="J20" s="30"/>
      <c r="K20" s="30"/>
      <c r="L20" s="31"/>
      <c r="M20" s="33" t="s">
        <v>30</v>
      </c>
      <c r="N20" s="30" t="n">
        <v>2.586925</v>
      </c>
      <c r="O20" s="30" t="n">
        <v>1</v>
      </c>
      <c r="P20" s="30" t="n">
        <v>409</v>
      </c>
      <c r="Q20" s="30" t="n">
        <v>0.973484332025474</v>
      </c>
      <c r="R20" s="34" t="n">
        <v>0.32381</v>
      </c>
    </row>
    <row r="21" customFormat="false" ht="12.75" hidden="false" customHeight="false" outlineLevel="0" collapsed="false">
      <c r="A21" s="29"/>
      <c r="B21" s="30"/>
      <c r="C21" s="30"/>
      <c r="D21" s="30"/>
      <c r="E21" s="30"/>
      <c r="F21" s="31"/>
      <c r="G21" s="32"/>
      <c r="H21" s="30"/>
      <c r="I21" s="30"/>
      <c r="J21" s="30"/>
      <c r="K21" s="30"/>
      <c r="L21" s="31"/>
      <c r="M21" s="33" t="s">
        <v>31</v>
      </c>
      <c r="N21" s="30" t="n">
        <v>31.56175</v>
      </c>
      <c r="O21" s="30" t="n">
        <v>26</v>
      </c>
      <c r="P21" s="30" t="n">
        <v>4990</v>
      </c>
      <c r="Q21" s="30" t="n">
        <v>0.980080732611468</v>
      </c>
      <c r="R21" s="34" t="n">
        <v>0.32218</v>
      </c>
    </row>
    <row r="22" customFormat="false" ht="12.75" hidden="false" customHeight="false" outlineLevel="0" collapsed="false">
      <c r="A22" s="29"/>
      <c r="B22" s="30"/>
      <c r="C22" s="30"/>
      <c r="D22" s="30"/>
      <c r="E22" s="30"/>
      <c r="F22" s="31"/>
      <c r="G22" s="32"/>
      <c r="H22" s="30"/>
      <c r="I22" s="30"/>
      <c r="J22" s="30"/>
      <c r="K22" s="30"/>
      <c r="L22" s="31"/>
      <c r="M22" s="33" t="s">
        <v>32</v>
      </c>
      <c r="N22" s="30" t="n">
        <v>21.59355</v>
      </c>
      <c r="O22" s="30" t="n">
        <v>0.00585823081429408</v>
      </c>
      <c r="P22" s="30" t="n">
        <v>3414</v>
      </c>
      <c r="Q22" s="30" t="n">
        <v>0.11760000567299</v>
      </c>
      <c r="R22" s="34" t="n">
        <v>0.73165</v>
      </c>
    </row>
    <row r="23" customFormat="false" ht="12.75" hidden="false" customHeight="false" outlineLevel="0" collapsed="false">
      <c r="A23" s="29"/>
      <c r="B23" s="30"/>
      <c r="C23" s="30"/>
      <c r="D23" s="30"/>
      <c r="E23" s="30"/>
      <c r="F23" s="31"/>
      <c r="G23" s="32"/>
      <c r="H23" s="30"/>
      <c r="I23" s="30"/>
      <c r="J23" s="30"/>
      <c r="K23" s="30"/>
      <c r="L23" s="31"/>
      <c r="M23" s="33" t="s">
        <v>33</v>
      </c>
      <c r="N23" s="30" t="n">
        <v>7.55205</v>
      </c>
      <c r="O23" s="30" t="n">
        <v>0.0016750418760469</v>
      </c>
      <c r="P23" s="30" t="n">
        <v>1194</v>
      </c>
      <c r="Q23" s="30" t="n">
        <v>4.08170751021246</v>
      </c>
      <c r="R23" s="34" t="n">
        <v>0.04335</v>
      </c>
    </row>
    <row r="24" customFormat="false" ht="25.5" hidden="false" customHeight="false" outlineLevel="0" collapsed="false">
      <c r="A24" s="29"/>
      <c r="B24" s="30"/>
      <c r="C24" s="30"/>
      <c r="D24" s="30"/>
      <c r="E24" s="30"/>
      <c r="F24" s="31"/>
      <c r="G24" s="41" t="s">
        <v>34</v>
      </c>
      <c r="H24" s="36" t="n">
        <v>9.7152</v>
      </c>
      <c r="I24" s="36" t="n">
        <f aca="false">0.001953125*J24</f>
        <v>3</v>
      </c>
      <c r="J24" s="36" t="n">
        <v>1536</v>
      </c>
      <c r="K24" s="36" t="n">
        <v>4.64158339920949</v>
      </c>
      <c r="L24" s="42" t="n">
        <v>0.03121</v>
      </c>
      <c r="M24" s="33" t="s">
        <v>35</v>
      </c>
      <c r="N24" s="2" t="n">
        <v>1.40415</v>
      </c>
      <c r="O24" s="2" t="n">
        <v>1</v>
      </c>
      <c r="P24" s="2" t="n">
        <v>222</v>
      </c>
      <c r="Q24" s="2" t="n">
        <v>0.116324625218104</v>
      </c>
      <c r="R24" s="34" t="n">
        <v>0.73306</v>
      </c>
    </row>
    <row r="25" customFormat="false" ht="25.5" hidden="false" customHeight="false" outlineLevel="0" collapsed="false">
      <c r="A25" s="29"/>
      <c r="B25" s="30"/>
      <c r="C25" s="30"/>
      <c r="D25" s="30"/>
      <c r="E25" s="30"/>
      <c r="F25" s="31"/>
      <c r="G25" s="32"/>
      <c r="H25" s="30"/>
      <c r="I25" s="30"/>
      <c r="J25" s="30"/>
      <c r="K25" s="30"/>
      <c r="L25" s="31"/>
      <c r="M25" s="35" t="s">
        <v>18</v>
      </c>
      <c r="N25" s="43" t="n">
        <v>9.417925</v>
      </c>
      <c r="O25" s="43" t="n">
        <v>2</v>
      </c>
      <c r="P25" s="43" t="n">
        <v>1489</v>
      </c>
      <c r="Q25" s="43" t="n">
        <v>5.8426470061744</v>
      </c>
      <c r="R25" s="37" t="n">
        <v>0.01564</v>
      </c>
    </row>
    <row r="26" customFormat="false" ht="25.5" hidden="false" customHeight="false" outlineLevel="0" collapsed="false">
      <c r="A26" s="29"/>
      <c r="B26" s="30"/>
      <c r="C26" s="30"/>
      <c r="D26" s="30"/>
      <c r="E26" s="30"/>
      <c r="F26" s="31"/>
      <c r="G26" s="32"/>
      <c r="H26" s="30"/>
      <c r="I26" s="30"/>
      <c r="J26" s="30"/>
      <c r="K26" s="30"/>
      <c r="L26" s="31"/>
      <c r="M26" s="38" t="s">
        <v>36</v>
      </c>
      <c r="N26" s="44" t="n">
        <v>0.1518</v>
      </c>
      <c r="O26" s="44" t="n">
        <v>1</v>
      </c>
      <c r="P26" s="44" t="n">
        <v>24</v>
      </c>
      <c r="Q26" s="44" t="n">
        <v>4.73941528326746</v>
      </c>
      <c r="R26" s="40" t="n">
        <v>0.02948</v>
      </c>
    </row>
    <row r="27" customFormat="false" ht="12.75" hidden="false" customHeight="false" outlineLevel="0" collapsed="false">
      <c r="A27" s="29"/>
      <c r="B27" s="30"/>
      <c r="C27" s="30"/>
      <c r="D27" s="30"/>
      <c r="E27" s="30"/>
      <c r="F27" s="31"/>
      <c r="G27" s="32"/>
      <c r="H27" s="30"/>
      <c r="I27" s="30"/>
      <c r="J27" s="30"/>
      <c r="K27" s="30"/>
      <c r="L27" s="31"/>
      <c r="M27" s="35" t="s">
        <v>33</v>
      </c>
      <c r="N27" s="36" t="n">
        <v>7.55205</v>
      </c>
      <c r="O27" s="36" t="n">
        <v>2</v>
      </c>
      <c r="P27" s="36" t="n">
        <v>1194</v>
      </c>
      <c r="Q27" s="36" t="n">
        <v>4.08170751021246</v>
      </c>
      <c r="R27" s="37" t="n">
        <v>0.04335</v>
      </c>
    </row>
    <row r="28" customFormat="false" ht="25.5" hidden="false" customHeight="false" outlineLevel="0" collapsed="false">
      <c r="A28" s="29"/>
      <c r="B28" s="30"/>
      <c r="C28" s="30"/>
      <c r="D28" s="30"/>
      <c r="E28" s="30"/>
      <c r="F28" s="31"/>
      <c r="G28" s="32" t="s">
        <v>16</v>
      </c>
      <c r="H28" s="30" t="n">
        <v>43.130175</v>
      </c>
      <c r="I28" s="30" t="n">
        <f aca="false">0.00571931368235812*J28</f>
        <v>39</v>
      </c>
      <c r="J28" s="30" t="n">
        <v>6819</v>
      </c>
      <c r="K28" s="30" t="n">
        <v>0.395508377386018</v>
      </c>
      <c r="L28" s="31" t="n">
        <v>0.52942</v>
      </c>
      <c r="M28" s="33" t="s">
        <v>17</v>
      </c>
      <c r="N28" s="30" t="n">
        <v>32.352375</v>
      </c>
      <c r="O28" s="30" t="n">
        <v>27</v>
      </c>
      <c r="P28" s="30" t="n">
        <v>5115</v>
      </c>
      <c r="Q28" s="30" t="n">
        <v>0.885496602355315</v>
      </c>
      <c r="R28" s="34" t="n">
        <v>0.3467</v>
      </c>
    </row>
    <row r="29" customFormat="false" ht="25.5" hidden="false" customHeight="false" outlineLevel="0" collapsed="false">
      <c r="A29" s="29"/>
      <c r="B29" s="30"/>
      <c r="C29" s="30"/>
      <c r="D29" s="30"/>
      <c r="E29" s="30"/>
      <c r="F29" s="31"/>
      <c r="G29" s="32"/>
      <c r="H29" s="30"/>
      <c r="I29" s="30"/>
      <c r="J29" s="30"/>
      <c r="K29" s="30"/>
      <c r="L29" s="31"/>
      <c r="M29" s="35" t="s">
        <v>18</v>
      </c>
      <c r="N29" s="43" t="n">
        <v>9.417925</v>
      </c>
      <c r="O29" s="43" t="n">
        <v>2</v>
      </c>
      <c r="P29" s="43" t="n">
        <v>1489</v>
      </c>
      <c r="Q29" s="43" t="n">
        <v>5.8426470061744</v>
      </c>
      <c r="R29" s="37" t="n">
        <v>0.01564</v>
      </c>
    </row>
    <row r="30" customFormat="false" ht="12.75" hidden="false" customHeight="false" outlineLevel="0" collapsed="false">
      <c r="A30" s="29"/>
      <c r="B30" s="30"/>
      <c r="C30" s="30"/>
      <c r="D30" s="30"/>
      <c r="E30" s="30"/>
      <c r="F30" s="31"/>
      <c r="G30" s="32"/>
      <c r="H30" s="30"/>
      <c r="I30" s="30"/>
      <c r="J30" s="30"/>
      <c r="K30" s="30"/>
      <c r="L30" s="31"/>
      <c r="M30" s="38" t="s">
        <v>19</v>
      </c>
      <c r="N30" s="39" t="n">
        <v>0.51865</v>
      </c>
      <c r="O30" s="39" t="n">
        <v>2</v>
      </c>
      <c r="P30" s="39" t="n">
        <v>82</v>
      </c>
      <c r="Q30" s="39" t="n">
        <v>4.23098008772776</v>
      </c>
      <c r="R30" s="40" t="n">
        <v>0.03969</v>
      </c>
    </row>
    <row r="31" customFormat="false" ht="25.5" hidden="false" customHeight="false" outlineLevel="0" collapsed="false">
      <c r="A31" s="29"/>
      <c r="B31" s="30"/>
      <c r="C31" s="30"/>
      <c r="D31" s="30"/>
      <c r="E31" s="30"/>
      <c r="F31" s="31"/>
      <c r="G31" s="32"/>
      <c r="H31" s="30"/>
      <c r="I31" s="30"/>
      <c r="J31" s="30"/>
      <c r="K31" s="30"/>
      <c r="L31" s="31"/>
      <c r="M31" s="35" t="s">
        <v>23</v>
      </c>
      <c r="N31" s="36" t="n">
        <v>10.1453</v>
      </c>
      <c r="O31" s="36" t="n">
        <v>1</v>
      </c>
      <c r="P31" s="36" t="n">
        <v>1604</v>
      </c>
      <c r="Q31" s="36" t="n">
        <v>8.2438678097247</v>
      </c>
      <c r="R31" s="37" t="n">
        <v>0.00409</v>
      </c>
    </row>
    <row r="32" customFormat="false" ht="12.75" hidden="false" customHeight="false" outlineLevel="0" collapsed="false">
      <c r="A32" s="29"/>
      <c r="B32" s="30"/>
      <c r="C32" s="30"/>
      <c r="D32" s="30"/>
      <c r="E32" s="30"/>
      <c r="F32" s="31"/>
      <c r="G32" s="32"/>
      <c r="H32" s="30"/>
      <c r="I32" s="30"/>
      <c r="J32" s="30"/>
      <c r="K32" s="30"/>
      <c r="L32" s="31"/>
      <c r="M32" s="45" t="s">
        <v>21</v>
      </c>
      <c r="N32" s="39" t="n">
        <v>12.3464</v>
      </c>
      <c r="O32" s="39" t="n">
        <v>20</v>
      </c>
      <c r="P32" s="39" t="n">
        <v>1952</v>
      </c>
      <c r="Q32" s="39" t="n">
        <v>4.74450795049569</v>
      </c>
      <c r="R32" s="40" t="n">
        <v>0.02939</v>
      </c>
    </row>
    <row r="33" customFormat="false" ht="25.5" hidden="false" customHeight="false" outlineLevel="0" collapsed="false">
      <c r="A33" s="29"/>
      <c r="B33" s="30"/>
      <c r="C33" s="30"/>
      <c r="D33" s="30"/>
      <c r="E33" s="30"/>
      <c r="F33" s="31"/>
      <c r="G33" s="32"/>
      <c r="H33" s="30"/>
      <c r="I33" s="30"/>
      <c r="J33" s="30"/>
      <c r="K33" s="30"/>
      <c r="L33" s="31"/>
      <c r="M33" s="1" t="s">
        <v>22</v>
      </c>
      <c r="N33" s="30" t="n">
        <v>0.253</v>
      </c>
      <c r="O33" s="30" t="n">
        <v>1</v>
      </c>
      <c r="P33" s="30" t="n">
        <v>40</v>
      </c>
      <c r="Q33" s="30" t="n">
        <v>2.20556916996047</v>
      </c>
      <c r="R33" s="34" t="n">
        <v>0.13751</v>
      </c>
    </row>
    <row r="34" customFormat="false" ht="12.75" hidden="false" customHeight="false" outlineLevel="0" collapsed="false">
      <c r="A34" s="29"/>
      <c r="B34" s="30"/>
      <c r="C34" s="30"/>
      <c r="D34" s="30"/>
      <c r="E34" s="30"/>
      <c r="F34" s="31"/>
      <c r="G34" s="32"/>
      <c r="H34" s="30"/>
      <c r="I34" s="30"/>
      <c r="J34" s="30"/>
      <c r="K34" s="30"/>
      <c r="L34" s="31"/>
      <c r="M34" s="1" t="s">
        <v>20</v>
      </c>
      <c r="N34" s="30" t="n">
        <v>0.347875</v>
      </c>
      <c r="O34" s="30" t="n">
        <v>1</v>
      </c>
      <c r="P34" s="30" t="n">
        <v>55</v>
      </c>
      <c r="Q34" s="30" t="n">
        <v>1.22247075997125</v>
      </c>
      <c r="R34" s="34" t="n">
        <v>0.26888</v>
      </c>
    </row>
    <row r="35" customFormat="false" ht="12.75" hidden="false" customHeight="false" outlineLevel="0" collapsed="false">
      <c r="A35" s="29"/>
      <c r="B35" s="30"/>
      <c r="C35" s="30"/>
      <c r="D35" s="30"/>
      <c r="E35" s="30"/>
      <c r="F35" s="31"/>
      <c r="G35" s="32" t="s">
        <v>37</v>
      </c>
      <c r="H35" s="30" t="n">
        <v>14.7752</v>
      </c>
      <c r="I35" s="30" t="n">
        <f aca="false">0.00898972602739726*J35</f>
        <v>21</v>
      </c>
      <c r="J35" s="30" t="n">
        <v>2336</v>
      </c>
      <c r="K35" s="30" t="n">
        <v>2.6225117115166</v>
      </c>
      <c r="L35" s="31" t="n">
        <v>0.10536</v>
      </c>
      <c r="M35" s="33" t="s">
        <v>38</v>
      </c>
      <c r="N35" s="30" t="n">
        <v>3.902525</v>
      </c>
      <c r="O35" s="30" t="n">
        <v>1</v>
      </c>
      <c r="P35" s="30" t="n">
        <v>617</v>
      </c>
      <c r="Q35" s="30" t="n">
        <v>2.15876935461656</v>
      </c>
      <c r="R35" s="34" t="n">
        <v>0.14176</v>
      </c>
    </row>
    <row r="36" customFormat="false" ht="12.75" hidden="false" customHeight="false" outlineLevel="0" collapsed="false">
      <c r="A36" s="29"/>
      <c r="B36" s="30"/>
      <c r="C36" s="30"/>
      <c r="D36" s="30"/>
      <c r="E36" s="30"/>
      <c r="F36" s="31"/>
      <c r="G36" s="32"/>
      <c r="H36" s="30"/>
      <c r="I36" s="30"/>
      <c r="J36" s="30"/>
      <c r="K36" s="30"/>
      <c r="L36" s="31"/>
      <c r="M36" s="33" t="s">
        <v>39</v>
      </c>
      <c r="N36" s="30" t="n">
        <v>4.3769</v>
      </c>
      <c r="O36" s="30" t="n">
        <v>1</v>
      </c>
      <c r="P36" s="30" t="n">
        <v>692</v>
      </c>
      <c r="Q36" s="30" t="n">
        <v>2.6053722063561</v>
      </c>
      <c r="R36" s="34" t="n">
        <v>0.1065</v>
      </c>
    </row>
    <row r="37" customFormat="false" ht="12.75" hidden="false" customHeight="false" outlineLevel="0" collapsed="false">
      <c r="A37" s="29"/>
      <c r="B37" s="30"/>
      <c r="C37" s="30"/>
      <c r="D37" s="30"/>
      <c r="E37" s="30"/>
      <c r="F37" s="31"/>
      <c r="G37" s="32"/>
      <c r="H37" s="30"/>
      <c r="I37" s="30"/>
      <c r="J37" s="30"/>
      <c r="K37" s="30"/>
      <c r="L37" s="31"/>
      <c r="M37" s="33" t="s">
        <v>40</v>
      </c>
      <c r="N37" s="30" t="n">
        <v>14.288175</v>
      </c>
      <c r="O37" s="30" t="n">
        <v>20</v>
      </c>
      <c r="P37" s="30" t="n">
        <v>2259</v>
      </c>
      <c r="Q37" s="30" t="n">
        <v>2.28335283061868</v>
      </c>
      <c r="R37" s="34" t="n">
        <v>0.13077</v>
      </c>
    </row>
    <row r="38" customFormat="false" ht="12.75" hidden="false" customHeight="false" outlineLevel="0" collapsed="false">
      <c r="A38" s="29"/>
      <c r="B38" s="30"/>
      <c r="C38" s="30"/>
      <c r="D38" s="30"/>
      <c r="E38" s="30"/>
      <c r="F38" s="31"/>
      <c r="G38" s="32"/>
      <c r="H38" s="30"/>
      <c r="I38" s="30"/>
      <c r="J38" s="30"/>
      <c r="K38" s="30"/>
      <c r="L38" s="31"/>
      <c r="M38" s="33" t="s">
        <v>41</v>
      </c>
      <c r="N38" s="30" t="n">
        <v>0.7084</v>
      </c>
      <c r="O38" s="30" t="n">
        <v>1</v>
      </c>
      <c r="P38" s="30" t="n">
        <v>112</v>
      </c>
      <c r="Q38" s="30" t="n">
        <v>0.120031846414455</v>
      </c>
      <c r="R38" s="34" t="n">
        <v>0.729</v>
      </c>
    </row>
    <row r="39" customFormat="false" ht="25.5" hidden="false" customHeight="false" outlineLevel="0" collapsed="false">
      <c r="A39" s="29"/>
      <c r="B39" s="30"/>
      <c r="C39" s="30"/>
      <c r="D39" s="30"/>
      <c r="E39" s="30"/>
      <c r="F39" s="31"/>
      <c r="G39" s="32" t="s">
        <v>42</v>
      </c>
      <c r="H39" s="30" t="n">
        <v>6.698175</v>
      </c>
      <c r="I39" s="30" t="n">
        <f aca="false">0.0103871576959396*J39</f>
        <v>11</v>
      </c>
      <c r="J39" s="30" t="n">
        <v>1059</v>
      </c>
      <c r="K39" s="30" t="n">
        <v>2.7627970798949</v>
      </c>
      <c r="L39" s="31" t="n">
        <v>0.09648</v>
      </c>
      <c r="M39" s="33" t="s">
        <v>43</v>
      </c>
      <c r="N39" s="30" t="n">
        <v>4.724775</v>
      </c>
      <c r="O39" s="30" t="n">
        <v>0.0120481927710843</v>
      </c>
      <c r="P39" s="30" t="n">
        <v>747</v>
      </c>
      <c r="Q39" s="30" t="n">
        <v>3.8684485082623</v>
      </c>
      <c r="R39" s="34" t="n">
        <v>0.0492</v>
      </c>
    </row>
    <row r="40" customFormat="false" ht="12.75" hidden="false" customHeight="false" outlineLevel="0" collapsed="false">
      <c r="A40" s="29"/>
      <c r="B40" s="30"/>
      <c r="C40" s="30"/>
      <c r="D40" s="30"/>
      <c r="E40" s="30"/>
      <c r="F40" s="31"/>
      <c r="G40" s="32"/>
      <c r="H40" s="30"/>
      <c r="I40" s="30"/>
      <c r="J40" s="30"/>
      <c r="K40" s="30"/>
      <c r="L40" s="31"/>
      <c r="M40" s="45" t="s">
        <v>44</v>
      </c>
      <c r="N40" s="39" t="n">
        <v>0.056925</v>
      </c>
      <c r="O40" s="39" t="n">
        <v>1</v>
      </c>
      <c r="P40" s="39" t="n">
        <v>9</v>
      </c>
      <c r="Q40" s="39" t="n">
        <v>15.6238990887132</v>
      </c>
      <c r="R40" s="40" t="n">
        <v>8E-005</v>
      </c>
    </row>
    <row r="41" customFormat="false" ht="25.5" hidden="false" customHeight="false" outlineLevel="0" collapsed="false">
      <c r="A41" s="29"/>
      <c r="B41" s="30"/>
      <c r="C41" s="30"/>
      <c r="D41" s="30"/>
      <c r="E41" s="30"/>
      <c r="F41" s="31"/>
      <c r="G41" s="32"/>
      <c r="H41" s="30"/>
      <c r="I41" s="30"/>
      <c r="J41" s="30"/>
      <c r="K41" s="30"/>
      <c r="L41" s="31"/>
      <c r="M41" s="1" t="s">
        <v>36</v>
      </c>
      <c r="N41" s="30" t="n">
        <v>0.1518</v>
      </c>
      <c r="O41" s="30" t="n">
        <v>1</v>
      </c>
      <c r="P41" s="30" t="n">
        <v>24</v>
      </c>
      <c r="Q41" s="30" t="n">
        <v>4.73941528326746</v>
      </c>
      <c r="R41" s="34" t="n">
        <v>0.02948</v>
      </c>
    </row>
    <row r="42" customFormat="false" ht="12.75" hidden="false" customHeight="false" outlineLevel="0" collapsed="false">
      <c r="A42" s="29"/>
      <c r="B42" s="30"/>
      <c r="C42" s="30"/>
      <c r="D42" s="30"/>
      <c r="E42" s="30"/>
      <c r="F42" s="31"/>
      <c r="G42" s="32"/>
      <c r="H42" s="30"/>
      <c r="I42" s="30"/>
      <c r="J42" s="30"/>
      <c r="K42" s="30"/>
      <c r="L42" s="46"/>
      <c r="M42" s="32" t="s">
        <v>45</v>
      </c>
      <c r="N42" s="30" t="n">
        <v>0.790625</v>
      </c>
      <c r="O42" s="30" t="n">
        <v>1</v>
      </c>
      <c r="P42" s="30" t="n">
        <v>125</v>
      </c>
      <c r="Q42" s="30" t="n">
        <v>0.0554471343873518</v>
      </c>
      <c r="R42" s="34" t="n">
        <v>0.81384</v>
      </c>
    </row>
    <row r="43" customFormat="false" ht="12.75" hidden="false" customHeight="false" outlineLevel="0" collapsed="false">
      <c r="A43" s="29"/>
      <c r="B43" s="30"/>
      <c r="C43" s="30"/>
      <c r="D43" s="30"/>
      <c r="E43" s="30"/>
      <c r="F43" s="31"/>
      <c r="G43" s="32" t="s">
        <v>46</v>
      </c>
      <c r="H43" s="30" t="n">
        <v>0.5819</v>
      </c>
      <c r="I43" s="30" t="n">
        <f aca="false">0.0217391304347826*J43</f>
        <v>2</v>
      </c>
      <c r="J43" s="30" t="n">
        <v>92</v>
      </c>
      <c r="K43" s="30" t="n">
        <v>3.45593333906169</v>
      </c>
      <c r="L43" s="31" t="n">
        <v>0.06303</v>
      </c>
      <c r="M43" s="38" t="s">
        <v>19</v>
      </c>
      <c r="N43" s="39" t="n">
        <v>0.51865</v>
      </c>
      <c r="O43" s="39" t="n">
        <v>2</v>
      </c>
      <c r="P43" s="39" t="n">
        <v>82</v>
      </c>
      <c r="Q43" s="39" t="n">
        <v>4.23098008772776</v>
      </c>
      <c r="R43" s="40" t="n">
        <v>0.03969</v>
      </c>
    </row>
    <row r="44" customFormat="false" ht="26.25" hidden="false" customHeight="false" outlineLevel="0" collapsed="false">
      <c r="A44" s="47"/>
      <c r="B44" s="10"/>
      <c r="C44" s="10"/>
      <c r="D44" s="10"/>
      <c r="E44" s="10"/>
      <c r="F44" s="48"/>
      <c r="G44" s="49" t="s">
        <v>47</v>
      </c>
      <c r="H44" s="10" t="n">
        <v>0.360525</v>
      </c>
      <c r="I44" s="10" t="n">
        <f aca="false">0.0175438596491228*J44</f>
        <v>1</v>
      </c>
      <c r="J44" s="10" t="n">
        <v>57</v>
      </c>
      <c r="K44" s="10" t="n">
        <v>1.13425775084946</v>
      </c>
      <c r="L44" s="48" t="n">
        <v>0.28687</v>
      </c>
      <c r="M44" s="1" t="s">
        <v>22</v>
      </c>
      <c r="N44" s="10" t="n">
        <v>0.253</v>
      </c>
      <c r="O44" s="10" t="n">
        <v>1</v>
      </c>
      <c r="P44" s="10" t="n">
        <v>40</v>
      </c>
      <c r="Q44" s="10" t="n">
        <v>2.20556916996047</v>
      </c>
      <c r="R44" s="50" t="n">
        <v>0.13751</v>
      </c>
    </row>
    <row r="45" customFormat="false" ht="25.5" hidden="false" customHeight="false" outlineLevel="0" collapsed="false">
      <c r="A45" s="51" t="s">
        <v>48</v>
      </c>
      <c r="B45" s="52" t="n">
        <v>10.860025</v>
      </c>
      <c r="C45" s="52" t="n">
        <f aca="false">0.0017472335468841*D45</f>
        <v>3</v>
      </c>
      <c r="D45" s="52" t="n">
        <v>1717</v>
      </c>
      <c r="E45" s="52" t="n">
        <v>5.68875237401617</v>
      </c>
      <c r="F45" s="53" t="n">
        <v>0.01707</v>
      </c>
      <c r="G45" s="24" t="s">
        <v>49</v>
      </c>
      <c r="H45" s="25" t="n">
        <v>1.6951</v>
      </c>
      <c r="I45" s="25" t="n">
        <f aca="false">0.00373134328358209*J45</f>
        <v>1</v>
      </c>
      <c r="J45" s="25" t="n">
        <v>268</v>
      </c>
      <c r="K45" s="25" t="n">
        <v>0.285035697009026</v>
      </c>
      <c r="L45" s="26" t="n">
        <v>0.59342</v>
      </c>
      <c r="M45" s="27" t="s">
        <v>25</v>
      </c>
      <c r="N45" s="25" t="n">
        <v>1.53065</v>
      </c>
      <c r="O45" s="25" t="n">
        <v>1</v>
      </c>
      <c r="P45" s="25" t="n">
        <v>242</v>
      </c>
      <c r="Q45" s="25" t="n">
        <v>0.183967218175285</v>
      </c>
      <c r="R45" s="28" t="n">
        <v>0.66799</v>
      </c>
      <c r="S45" s="30"/>
    </row>
    <row r="46" customFormat="false" ht="25.5" hidden="false" customHeight="false" outlineLevel="0" collapsed="false">
      <c r="A46" s="29"/>
      <c r="B46" s="30"/>
      <c r="C46" s="30"/>
      <c r="D46" s="30"/>
      <c r="E46" s="30"/>
      <c r="F46" s="31"/>
      <c r="G46" s="32"/>
      <c r="H46" s="30"/>
      <c r="I46" s="30"/>
      <c r="J46" s="30"/>
      <c r="K46" s="30"/>
      <c r="L46" s="31"/>
      <c r="M46" s="33" t="s">
        <v>35</v>
      </c>
      <c r="N46" s="30" t="n">
        <v>1.40415</v>
      </c>
      <c r="O46" s="30" t="n">
        <v>1</v>
      </c>
      <c r="P46" s="30" t="n">
        <v>222</v>
      </c>
      <c r="Q46" s="30" t="n">
        <v>0.116324625218104</v>
      </c>
      <c r="R46" s="34" t="n">
        <v>0.73306</v>
      </c>
      <c r="S46" s="30"/>
    </row>
    <row r="47" customFormat="false" ht="25.5" hidden="false" customHeight="false" outlineLevel="0" collapsed="false">
      <c r="A47" s="29"/>
      <c r="B47" s="30"/>
      <c r="C47" s="30"/>
      <c r="D47" s="30"/>
      <c r="E47" s="30"/>
      <c r="F47" s="31"/>
      <c r="G47" s="41" t="s">
        <v>24</v>
      </c>
      <c r="H47" s="36" t="n">
        <v>10.0188</v>
      </c>
      <c r="I47" s="36" t="n">
        <f aca="false">0.00126262626262626*J47</f>
        <v>2</v>
      </c>
      <c r="J47" s="36" t="n">
        <v>1584</v>
      </c>
      <c r="K47" s="36" t="n">
        <v>6.41804941110712</v>
      </c>
      <c r="L47" s="42" t="n">
        <v>0.0113</v>
      </c>
      <c r="M47" s="33" t="s">
        <v>25</v>
      </c>
      <c r="N47" s="30" t="n">
        <v>1.53065</v>
      </c>
      <c r="O47" s="30" t="n">
        <v>1</v>
      </c>
      <c r="P47" s="30" t="n">
        <v>242</v>
      </c>
      <c r="Q47" s="30" t="n">
        <v>0.183967218175285</v>
      </c>
      <c r="R47" s="34" t="n">
        <v>0.66799</v>
      </c>
      <c r="S47" s="30"/>
    </row>
    <row r="48" customFormat="false" ht="25.5" hidden="false" customHeight="false" outlineLevel="0" collapsed="false">
      <c r="A48" s="29"/>
      <c r="B48" s="30"/>
      <c r="C48" s="30"/>
      <c r="D48" s="30"/>
      <c r="E48" s="30"/>
      <c r="F48" s="31"/>
      <c r="G48" s="32"/>
      <c r="H48" s="30"/>
      <c r="I48" s="30"/>
      <c r="J48" s="30"/>
      <c r="K48" s="30"/>
      <c r="L48" s="31"/>
      <c r="M48" s="35" t="s">
        <v>18</v>
      </c>
      <c r="N48" s="36" t="n">
        <v>9.417925</v>
      </c>
      <c r="O48" s="36" t="n">
        <v>2</v>
      </c>
      <c r="P48" s="36" t="n">
        <v>1489</v>
      </c>
      <c r="Q48" s="36" t="n">
        <v>5.8426470061744</v>
      </c>
      <c r="R48" s="37" t="n">
        <v>0.01564</v>
      </c>
    </row>
    <row r="49" customFormat="false" ht="25.5" hidden="false" customHeight="false" outlineLevel="0" collapsed="false">
      <c r="A49" s="29"/>
      <c r="B49" s="30"/>
      <c r="C49" s="30"/>
      <c r="D49" s="30"/>
      <c r="E49" s="30"/>
      <c r="F49" s="31"/>
      <c r="G49" s="41" t="s">
        <v>34</v>
      </c>
      <c r="H49" s="36" t="n">
        <v>9.7152</v>
      </c>
      <c r="I49" s="36" t="n">
        <f aca="false">0.001953125*J49</f>
        <v>3</v>
      </c>
      <c r="J49" s="36" t="n">
        <v>1536</v>
      </c>
      <c r="K49" s="36" t="n">
        <v>4.64158339920949</v>
      </c>
      <c r="L49" s="42" t="n">
        <v>0.03121</v>
      </c>
      <c r="M49" s="33" t="s">
        <v>35</v>
      </c>
      <c r="N49" s="30" t="n">
        <v>1.40415</v>
      </c>
      <c r="O49" s="30" t="n">
        <v>1</v>
      </c>
      <c r="P49" s="30" t="n">
        <v>222</v>
      </c>
      <c r="Q49" s="30" t="n">
        <v>0.116324625218104</v>
      </c>
      <c r="R49" s="34" t="n">
        <v>0.73306</v>
      </c>
    </row>
    <row r="50" customFormat="false" ht="12.75" hidden="false" customHeight="false" outlineLevel="0" collapsed="false">
      <c r="A50" s="29"/>
      <c r="B50" s="30"/>
      <c r="C50" s="30"/>
      <c r="D50" s="30"/>
      <c r="E50" s="30"/>
      <c r="F50" s="31"/>
      <c r="G50" s="32"/>
      <c r="H50" s="30"/>
      <c r="I50" s="30"/>
      <c r="J50" s="30"/>
      <c r="K50" s="30"/>
      <c r="L50" s="31"/>
      <c r="M50" s="35" t="s">
        <v>33</v>
      </c>
      <c r="N50" s="36" t="n">
        <v>7.55205</v>
      </c>
      <c r="O50" s="36" t="n">
        <v>2</v>
      </c>
      <c r="P50" s="36" t="n">
        <v>1194</v>
      </c>
      <c r="Q50" s="36" t="n">
        <v>4.08170751021246</v>
      </c>
      <c r="R50" s="37" t="n">
        <v>0.04335</v>
      </c>
    </row>
    <row r="51" customFormat="false" ht="25.5" hidden="false" customHeight="false" outlineLevel="0" collapsed="false">
      <c r="A51" s="29"/>
      <c r="B51" s="30"/>
      <c r="C51" s="30"/>
      <c r="D51" s="30"/>
      <c r="E51" s="30"/>
      <c r="F51" s="31"/>
      <c r="G51" s="32"/>
      <c r="H51" s="30"/>
      <c r="I51" s="30"/>
      <c r="J51" s="30"/>
      <c r="K51" s="30"/>
      <c r="L51" s="31"/>
      <c r="M51" s="35" t="s">
        <v>18</v>
      </c>
      <c r="N51" s="36" t="n">
        <v>9.417925</v>
      </c>
      <c r="O51" s="36" t="n">
        <v>2</v>
      </c>
      <c r="P51" s="36" t="n">
        <v>1489</v>
      </c>
      <c r="Q51" s="36" t="n">
        <v>5.8426470061744</v>
      </c>
      <c r="R51" s="37" t="n">
        <v>0.01564</v>
      </c>
    </row>
    <row r="52" customFormat="false" ht="26.25" hidden="false" customHeight="false" outlineLevel="0" collapsed="false">
      <c r="A52" s="47"/>
      <c r="B52" s="10"/>
      <c r="C52" s="10"/>
      <c r="D52" s="10"/>
      <c r="E52" s="10"/>
      <c r="F52" s="48"/>
      <c r="G52" s="49"/>
      <c r="H52" s="10"/>
      <c r="I52" s="10"/>
      <c r="J52" s="10"/>
      <c r="K52" s="10"/>
      <c r="L52" s="48"/>
      <c r="M52" s="12" t="s">
        <v>36</v>
      </c>
      <c r="N52" s="10" t="n">
        <v>0.1518</v>
      </c>
      <c r="O52" s="30" t="n">
        <v>1</v>
      </c>
      <c r="P52" s="30" t="n">
        <v>24</v>
      </c>
      <c r="Q52" s="10" t="n">
        <v>4.73941528326746</v>
      </c>
      <c r="R52" s="50" t="n">
        <v>0.02948</v>
      </c>
    </row>
    <row r="53" customFormat="false" ht="12.75" hidden="false" customHeight="false" outlineLevel="0" collapsed="false">
      <c r="A53" s="54" t="s">
        <v>50</v>
      </c>
      <c r="B53" s="36" t="n">
        <v>11.67595</v>
      </c>
      <c r="C53" s="36" t="n">
        <f aca="false">0.00108342361863489*D53</f>
        <v>2.00000000000001</v>
      </c>
      <c r="D53" s="36" t="n">
        <v>1846</v>
      </c>
      <c r="E53" s="36" t="n">
        <v>8.01853454344186</v>
      </c>
      <c r="F53" s="42" t="n">
        <v>0.00463</v>
      </c>
      <c r="G53" s="32" t="s">
        <v>51</v>
      </c>
      <c r="H53" s="30" t="n">
        <v>4.914525</v>
      </c>
      <c r="I53" s="30" t="n">
        <f aca="false">0.00128700128700129*J53</f>
        <v>1</v>
      </c>
      <c r="J53" s="30" t="n">
        <v>777</v>
      </c>
      <c r="K53" s="30" t="n">
        <v>3.11800346434803</v>
      </c>
      <c r="L53" s="31" t="n">
        <v>0.07743</v>
      </c>
      <c r="M53" s="33" t="s">
        <v>52</v>
      </c>
      <c r="N53" s="30" t="n">
        <v>5.28516</v>
      </c>
      <c r="O53" s="30" t="n">
        <v>1</v>
      </c>
      <c r="P53" s="30" t="n">
        <v>636</v>
      </c>
      <c r="Q53" s="30" t="n">
        <v>2.04199612227444</v>
      </c>
      <c r="R53" s="34" t="n">
        <v>0.15301</v>
      </c>
    </row>
    <row r="54" customFormat="false" ht="12.75" hidden="false" customHeight="false" outlineLevel="0" collapsed="false">
      <c r="A54" s="29"/>
      <c r="B54" s="30"/>
      <c r="C54" s="30"/>
      <c r="D54" s="30"/>
      <c r="E54" s="30"/>
      <c r="F54" s="31"/>
      <c r="G54" s="32" t="s">
        <v>53</v>
      </c>
      <c r="H54" s="30" t="n">
        <v>5.357275</v>
      </c>
      <c r="I54" s="30" t="n">
        <f aca="false">0.00118063754427391*J54</f>
        <v>1</v>
      </c>
      <c r="J54" s="30" t="n">
        <v>847</v>
      </c>
      <c r="K54" s="30" t="n">
        <v>3.5439370623358</v>
      </c>
      <c r="L54" s="46" t="n">
        <v>0.05976</v>
      </c>
      <c r="M54" s="32" t="s">
        <v>54</v>
      </c>
      <c r="N54" s="30" t="n">
        <v>4.01373</v>
      </c>
      <c r="O54" s="30" t="n">
        <v>1</v>
      </c>
      <c r="P54" s="30" t="n">
        <v>483</v>
      </c>
      <c r="Q54" s="30" t="n">
        <v>4.69670107356485E-005</v>
      </c>
      <c r="R54" s="34" t="n">
        <v>0.99453</v>
      </c>
    </row>
    <row r="55" customFormat="false" ht="12.75" hidden="false" customHeight="false" outlineLevel="0" collapsed="false">
      <c r="A55" s="29"/>
      <c r="B55" s="30"/>
      <c r="C55" s="30"/>
      <c r="D55" s="30"/>
      <c r="E55" s="30"/>
      <c r="F55" s="31"/>
      <c r="G55" s="33" t="s">
        <v>55</v>
      </c>
      <c r="H55" s="30" t="n">
        <v>4.9841</v>
      </c>
      <c r="I55" s="30" t="n">
        <f aca="false">0.00126903553299492*J55</f>
        <v>0.999999999999997</v>
      </c>
      <c r="J55" s="30" t="n">
        <v>788</v>
      </c>
      <c r="K55" s="30" t="n">
        <v>3.184738028932</v>
      </c>
      <c r="L55" s="46" t="n">
        <v>0.07433</v>
      </c>
      <c r="M55" s="32" t="s">
        <v>54</v>
      </c>
      <c r="N55" s="30" t="n">
        <v>4.01373</v>
      </c>
      <c r="O55" s="30" t="n">
        <v>1</v>
      </c>
      <c r="P55" s="30" t="n">
        <v>483</v>
      </c>
      <c r="Q55" s="30" t="n">
        <v>4.69670107356485E-005</v>
      </c>
      <c r="R55" s="34" t="n">
        <v>0.99453</v>
      </c>
    </row>
    <row r="56" customFormat="false" ht="25.5" hidden="false" customHeight="false" outlineLevel="0" collapsed="false">
      <c r="A56" s="29"/>
      <c r="B56" s="30"/>
      <c r="C56" s="30"/>
      <c r="D56" s="30"/>
      <c r="E56" s="30"/>
      <c r="F56" s="31"/>
      <c r="G56" s="32" t="s">
        <v>56</v>
      </c>
      <c r="H56" s="33" t="n">
        <v>2.688125</v>
      </c>
      <c r="I56" s="33" t="n">
        <f aca="false">0.00235294117647059*J56</f>
        <v>1</v>
      </c>
      <c r="J56" s="33" t="n">
        <v>425</v>
      </c>
      <c r="K56" s="33" t="n">
        <v>1.06013151011393</v>
      </c>
      <c r="L56" s="55" t="n">
        <v>0.30319</v>
      </c>
      <c r="M56" s="32" t="s">
        <v>57</v>
      </c>
      <c r="N56" s="33" t="n">
        <v>0.22437</v>
      </c>
      <c r="O56" s="33" t="n">
        <v>1</v>
      </c>
      <c r="P56" s="30" t="n">
        <v>27</v>
      </c>
      <c r="Q56" s="30" t="n">
        <v>2.68129383117173</v>
      </c>
      <c r="R56" s="34" t="n">
        <v>0.10153</v>
      </c>
    </row>
    <row r="57" customFormat="false" ht="25.5" hidden="false" customHeight="true" outlineLevel="0" collapsed="false">
      <c r="A57" s="29"/>
      <c r="B57" s="30"/>
      <c r="C57" s="30"/>
      <c r="D57" s="30"/>
      <c r="E57" s="30"/>
      <c r="F57" s="31"/>
      <c r="G57" s="33" t="s">
        <v>58</v>
      </c>
      <c r="H57" s="33" t="n">
        <v>0.92345</v>
      </c>
      <c r="I57" s="33" t="n">
        <f aca="false">0.00684931506849315*J57</f>
        <v>1</v>
      </c>
      <c r="J57" s="33" t="n">
        <v>146</v>
      </c>
      <c r="K57" s="33" t="n">
        <v>0.00634566300286968</v>
      </c>
      <c r="L57" s="55" t="n">
        <v>0.93651</v>
      </c>
      <c r="M57" s="32" t="s">
        <v>59</v>
      </c>
      <c r="N57" s="33" t="n">
        <v>0.221375</v>
      </c>
      <c r="O57" s="33" t="n">
        <v>1</v>
      </c>
      <c r="P57" s="30" t="n">
        <v>35</v>
      </c>
      <c r="Q57" s="30" t="n">
        <v>2.73859690852626</v>
      </c>
      <c r="R57" s="34" t="n">
        <v>0.09795</v>
      </c>
    </row>
    <row r="58" customFormat="false" ht="26.25" hidden="false" customHeight="false" outlineLevel="0" collapsed="false">
      <c r="A58" s="29"/>
      <c r="B58" s="30"/>
      <c r="C58" s="30"/>
      <c r="D58" s="30"/>
      <c r="E58" s="30"/>
      <c r="F58" s="31"/>
      <c r="G58" s="1" t="s">
        <v>60</v>
      </c>
      <c r="H58" s="1" t="n">
        <v>2.005025</v>
      </c>
      <c r="I58" s="1" t="n">
        <f aca="false">0.00315457413249211*J58</f>
        <v>0.999999999999999</v>
      </c>
      <c r="J58" s="1" t="n">
        <v>317</v>
      </c>
      <c r="K58" s="1" t="n">
        <v>0.503771898417725</v>
      </c>
      <c r="L58" s="56" t="n">
        <v>0.47785</v>
      </c>
      <c r="M58" s="49" t="s">
        <v>57</v>
      </c>
      <c r="N58" s="33" t="n">
        <v>0.22437</v>
      </c>
      <c r="O58" s="33" t="n">
        <v>1</v>
      </c>
      <c r="P58" s="30" t="n">
        <v>27</v>
      </c>
      <c r="Q58" s="30" t="n">
        <v>2.68129383117173</v>
      </c>
      <c r="R58" s="34" t="n">
        <v>0.10153</v>
      </c>
    </row>
    <row r="59" customFormat="false" ht="12.75" hidden="false" customHeight="false" outlineLevel="0" collapsed="false">
      <c r="A59" s="23" t="s">
        <v>61</v>
      </c>
      <c r="B59" s="25" t="n">
        <v>3.55465</v>
      </c>
      <c r="C59" s="25" t="n">
        <f aca="false">0.00889679715302491*D59</f>
        <v>5</v>
      </c>
      <c r="D59" s="25" t="n">
        <v>562</v>
      </c>
      <c r="E59" s="25" t="n">
        <v>0.587691227687677</v>
      </c>
      <c r="F59" s="26" t="n">
        <v>0.44331</v>
      </c>
      <c r="G59" s="57" t="s">
        <v>62</v>
      </c>
      <c r="H59" s="58" t="n">
        <v>0.145475</v>
      </c>
      <c r="I59" s="58" t="n">
        <f aca="false">0.0434782608695652*J59</f>
        <v>1</v>
      </c>
      <c r="J59" s="58" t="n">
        <v>23</v>
      </c>
      <c r="K59" s="58" t="n">
        <v>5.01950833906169</v>
      </c>
      <c r="L59" s="59" t="n">
        <v>0.02506</v>
      </c>
      <c r="M59" s="60" t="s">
        <v>63</v>
      </c>
      <c r="N59" s="58" t="n">
        <v>0.08855</v>
      </c>
      <c r="O59" s="58" t="n">
        <v>1</v>
      </c>
      <c r="P59" s="58" t="n">
        <v>14</v>
      </c>
      <c r="Q59" s="58" t="n">
        <v>9.38160477131564</v>
      </c>
      <c r="R59" s="61" t="n">
        <v>0.00219</v>
      </c>
    </row>
    <row r="60" customFormat="false" ht="12.75" hidden="false" customHeight="false" outlineLevel="0" collapsed="false">
      <c r="A60" s="29"/>
      <c r="B60" s="30"/>
      <c r="C60" s="30"/>
      <c r="D60" s="30"/>
      <c r="E60" s="30"/>
      <c r="F60" s="31"/>
      <c r="G60" s="60" t="s">
        <v>64</v>
      </c>
      <c r="H60" s="39" t="n">
        <v>0.524975</v>
      </c>
      <c r="I60" s="39" t="n">
        <f aca="false">0.0240963855421687*J60</f>
        <v>2</v>
      </c>
      <c r="J60" s="39" t="n">
        <v>83</v>
      </c>
      <c r="K60" s="39" t="n">
        <v>4.14438544811658</v>
      </c>
      <c r="L60" s="62" t="n">
        <v>0.04177</v>
      </c>
      <c r="M60" s="60" t="s">
        <v>65</v>
      </c>
      <c r="N60" s="39" t="n">
        <v>0.360525</v>
      </c>
      <c r="O60" s="39" t="n">
        <v>2</v>
      </c>
      <c r="P60" s="39" t="n">
        <v>57</v>
      </c>
      <c r="Q60" s="39" t="n">
        <v>7.45545600339782</v>
      </c>
      <c r="R60" s="40" t="n">
        <v>0.00632</v>
      </c>
    </row>
    <row r="61" customFormat="false" ht="12.75" hidden="false" customHeight="false" outlineLevel="0" collapsed="false">
      <c r="A61" s="29"/>
      <c r="B61" s="30"/>
      <c r="C61" s="30"/>
      <c r="D61" s="30"/>
      <c r="E61" s="30"/>
      <c r="F61" s="31"/>
      <c r="G61" s="2"/>
      <c r="M61" s="63" t="s">
        <v>66</v>
      </c>
      <c r="N61" s="39" t="n">
        <v>0.234025</v>
      </c>
      <c r="O61" s="39" t="n">
        <v>2</v>
      </c>
      <c r="P61" s="39" t="n">
        <v>37</v>
      </c>
      <c r="Q61" s="39" t="n">
        <v>13.3262160052345</v>
      </c>
      <c r="R61" s="40" t="n">
        <v>0.00026</v>
      </c>
    </row>
    <row r="62" customFormat="false" ht="12.75" hidden="false" customHeight="false" outlineLevel="0" collapsed="false">
      <c r="A62" s="29"/>
      <c r="B62" s="30"/>
      <c r="C62" s="30"/>
      <c r="D62" s="30"/>
      <c r="E62" s="30"/>
      <c r="F62" s="31"/>
      <c r="G62" s="60" t="s">
        <v>67</v>
      </c>
      <c r="H62" s="39" t="n">
        <v>0.44275</v>
      </c>
      <c r="I62" s="39" t="n">
        <f aca="false">0.0714285714285714*J62</f>
        <v>5</v>
      </c>
      <c r="J62" s="39" t="n">
        <v>70</v>
      </c>
      <c r="K62" s="39" t="n">
        <v>46.9080238565782</v>
      </c>
      <c r="L62" s="62" t="n">
        <v>7.44046E-012</v>
      </c>
      <c r="M62" s="60" t="s">
        <v>68</v>
      </c>
      <c r="N62" s="39" t="n">
        <v>0.436425</v>
      </c>
      <c r="O62" s="39" t="n">
        <v>5</v>
      </c>
      <c r="P62" s="39" t="n">
        <v>69</v>
      </c>
      <c r="Q62" s="39" t="n">
        <v>47.7200361588475</v>
      </c>
      <c r="R62" s="64" t="n">
        <f aca="false">10^(-11.3084)</f>
        <v>4.91586559156861E-012</v>
      </c>
      <c r="S62" s="15"/>
    </row>
    <row r="63" customFormat="false" ht="13.5" hidden="false" customHeight="false" outlineLevel="0" collapsed="false">
      <c r="A63" s="29"/>
      <c r="B63" s="30"/>
      <c r="C63" s="30"/>
      <c r="D63" s="30"/>
      <c r="E63" s="30"/>
      <c r="F63" s="31"/>
      <c r="G63" s="32" t="s">
        <v>69</v>
      </c>
      <c r="H63" s="30" t="n">
        <v>2.66915</v>
      </c>
      <c r="I63" s="30" t="n">
        <f aca="false">0.0023696682464455*J63</f>
        <v>1</v>
      </c>
      <c r="J63" s="30" t="n">
        <v>422</v>
      </c>
      <c r="K63" s="30" t="n">
        <v>1.04380110615739</v>
      </c>
      <c r="L63" s="46" t="n">
        <v>0.30694</v>
      </c>
      <c r="M63" s="65" t="s">
        <v>63</v>
      </c>
      <c r="N63" s="39" t="n">
        <v>0.08855</v>
      </c>
      <c r="O63" s="39" t="n">
        <v>1</v>
      </c>
      <c r="P63" s="39" t="n">
        <v>14</v>
      </c>
      <c r="Q63" s="39" t="n">
        <v>9.38160477131564</v>
      </c>
      <c r="R63" s="40" t="n">
        <v>0.00219</v>
      </c>
    </row>
    <row r="64" customFormat="false" ht="25.5" hidden="false" customHeight="false" outlineLevel="0" collapsed="false">
      <c r="A64" s="66" t="s">
        <v>70</v>
      </c>
      <c r="B64" s="58" t="n">
        <v>7.229475</v>
      </c>
      <c r="C64" s="58" t="n">
        <f aca="false">0.0122484689413823*D64</f>
        <v>14</v>
      </c>
      <c r="D64" s="58" t="n">
        <v>1143</v>
      </c>
      <c r="E64" s="58" t="n">
        <v>6.34071060147867</v>
      </c>
      <c r="F64" s="67" t="n">
        <v>0.0118</v>
      </c>
      <c r="G64" s="57" t="s">
        <v>71</v>
      </c>
      <c r="H64" s="58" t="n">
        <v>1.8216</v>
      </c>
      <c r="I64" s="58" t="n">
        <f aca="false">0.0277777777777778*J64</f>
        <v>8.00000000000001</v>
      </c>
      <c r="J64" s="58" t="n">
        <v>288</v>
      </c>
      <c r="K64" s="58" t="n">
        <v>20.9555481774264</v>
      </c>
      <c r="L64" s="67" t="n">
        <v>4.70111E-006</v>
      </c>
      <c r="M64" s="45" t="s">
        <v>72</v>
      </c>
      <c r="N64" s="58" t="n">
        <v>1.170125</v>
      </c>
      <c r="O64" s="58" t="n">
        <v>6</v>
      </c>
      <c r="P64" s="58" t="n">
        <v>185</v>
      </c>
      <c r="Q64" s="58" t="n">
        <v>19.9360688094221</v>
      </c>
      <c r="R64" s="61" t="n">
        <v>1E-005</v>
      </c>
    </row>
    <row r="65" customFormat="false" ht="25.5" hidden="false" customHeight="false" outlineLevel="0" collapsed="false">
      <c r="A65" s="29"/>
      <c r="B65" s="30"/>
      <c r="C65" s="30"/>
      <c r="D65" s="30"/>
      <c r="E65" s="30"/>
      <c r="F65" s="31"/>
      <c r="G65" s="60" t="s">
        <v>73</v>
      </c>
      <c r="H65" s="39" t="n">
        <v>2.409825</v>
      </c>
      <c r="I65" s="39" t="n">
        <f aca="false">0.026246719160105*J65</f>
        <v>10</v>
      </c>
      <c r="J65" s="39" t="n">
        <v>381</v>
      </c>
      <c r="K65" s="39" t="n">
        <v>23.9066141859367</v>
      </c>
      <c r="L65" s="62" t="n">
        <v>1.01135E-006</v>
      </c>
      <c r="M65" s="60" t="s">
        <v>74</v>
      </c>
      <c r="N65" s="39" t="n">
        <v>1.6192</v>
      </c>
      <c r="O65" s="39" t="n">
        <v>10</v>
      </c>
      <c r="P65" s="39" t="n">
        <v>256</v>
      </c>
      <c r="Q65" s="39" t="n">
        <v>43.3780932806324</v>
      </c>
      <c r="R65" s="64" t="n">
        <f aca="false">10^(-10.3456)</f>
        <v>4.51232113344338E-011</v>
      </c>
      <c r="S65" s="15"/>
    </row>
    <row r="66" customFormat="false" ht="12.75" hidden="false" customHeight="false" outlineLevel="0" collapsed="false">
      <c r="A66" s="29"/>
      <c r="B66" s="30"/>
      <c r="C66" s="30"/>
      <c r="D66" s="30"/>
      <c r="E66" s="30"/>
      <c r="F66" s="31"/>
      <c r="G66" s="32" t="s">
        <v>75</v>
      </c>
      <c r="H66" s="30" t="n">
        <v>2.270675</v>
      </c>
      <c r="I66" s="30" t="n">
        <f aca="false">0.00278551532033426*J66</f>
        <v>0.999999999999999</v>
      </c>
      <c r="J66" s="30" t="n">
        <v>359</v>
      </c>
      <c r="K66" s="30" t="n">
        <v>0.711072679104231</v>
      </c>
      <c r="L66" s="46" t="n">
        <v>0.39909</v>
      </c>
      <c r="M66" s="60" t="s">
        <v>76</v>
      </c>
      <c r="N66" s="39" t="n">
        <v>0.120175</v>
      </c>
      <c r="O66" s="39" t="n">
        <v>1</v>
      </c>
      <c r="P66" s="39" t="n">
        <v>19</v>
      </c>
      <c r="Q66" s="39" t="n">
        <v>6.44137325254837</v>
      </c>
      <c r="R66" s="40" t="n">
        <v>0.01115</v>
      </c>
    </row>
    <row r="67" customFormat="false" ht="12.75" hidden="false" customHeight="false" outlineLevel="0" collapsed="false">
      <c r="A67" s="29"/>
      <c r="B67" s="30"/>
      <c r="C67" s="30"/>
      <c r="D67" s="30"/>
      <c r="E67" s="30"/>
      <c r="F67" s="31"/>
      <c r="G67" s="32" t="s">
        <v>77</v>
      </c>
      <c r="H67" s="30" t="n">
        <v>0.347875</v>
      </c>
      <c r="I67" s="30" t="n">
        <f aca="false">0.0181818181818182*J67</f>
        <v>1</v>
      </c>
      <c r="J67" s="30" t="n">
        <v>55</v>
      </c>
      <c r="K67" s="30" t="n">
        <v>1.22247075997125</v>
      </c>
      <c r="L67" s="46" t="n">
        <v>0.26888</v>
      </c>
      <c r="M67" s="32" t="s">
        <v>78</v>
      </c>
      <c r="N67" s="30" t="n">
        <v>0.322575</v>
      </c>
      <c r="O67" s="30" t="n">
        <v>1</v>
      </c>
      <c r="P67" s="30" t="n">
        <v>51</v>
      </c>
      <c r="Q67" s="30" t="n">
        <v>1.42262925094939</v>
      </c>
      <c r="R67" s="34" t="n">
        <v>0.23297</v>
      </c>
    </row>
    <row r="68" customFormat="false" ht="12.75" hidden="false" customHeight="false" outlineLevel="0" collapsed="false">
      <c r="A68" s="29"/>
      <c r="B68" s="30"/>
      <c r="C68" s="30"/>
      <c r="D68" s="30"/>
      <c r="E68" s="30"/>
      <c r="F68" s="31"/>
      <c r="G68" s="32"/>
      <c r="H68" s="30"/>
      <c r="I68" s="30"/>
      <c r="J68" s="30"/>
      <c r="K68" s="30"/>
      <c r="L68" s="46"/>
      <c r="M68" s="60" t="s">
        <v>79</v>
      </c>
      <c r="N68" s="39" t="n">
        <v>0.031625</v>
      </c>
      <c r="O68" s="39" t="n">
        <v>1</v>
      </c>
      <c r="P68" s="39" t="n">
        <v>5</v>
      </c>
      <c r="Q68" s="39" t="n">
        <v>29.6521783596838</v>
      </c>
      <c r="R68" s="64" t="n">
        <f aca="false">10^(-7.2866)</f>
        <v>5.16892225431757E-008</v>
      </c>
      <c r="S68" s="15"/>
    </row>
    <row r="69" customFormat="false" ht="25.5" hidden="false" customHeight="false" outlineLevel="0" collapsed="false">
      <c r="A69" s="29"/>
      <c r="B69" s="30"/>
      <c r="C69" s="30"/>
      <c r="D69" s="30"/>
      <c r="E69" s="30"/>
      <c r="F69" s="31"/>
      <c r="G69" s="32" t="s">
        <v>80</v>
      </c>
      <c r="H69" s="30" t="n">
        <v>1.536975</v>
      </c>
      <c r="I69" s="30" t="n">
        <f aca="false">0.00411522633744856*J69</f>
        <v>1</v>
      </c>
      <c r="J69" s="30" t="n">
        <v>243</v>
      </c>
      <c r="K69" s="30" t="n">
        <v>0.187603669952341</v>
      </c>
      <c r="L69" s="46" t="n">
        <v>0.66492</v>
      </c>
      <c r="M69" s="32" t="s">
        <v>81</v>
      </c>
      <c r="N69" s="30" t="n">
        <v>1.536975</v>
      </c>
      <c r="O69" s="30" t="n">
        <v>1</v>
      </c>
      <c r="P69" s="30" t="n">
        <v>243</v>
      </c>
      <c r="Q69" s="30" t="n">
        <v>0.187603669952341</v>
      </c>
      <c r="R69" s="34" t="n">
        <v>0.66492</v>
      </c>
    </row>
    <row r="70" customFormat="false" ht="12.75" hidden="false" customHeight="false" outlineLevel="0" collapsed="false">
      <c r="A70" s="29"/>
      <c r="B70" s="30"/>
      <c r="C70" s="30"/>
      <c r="D70" s="30"/>
      <c r="E70" s="30"/>
      <c r="F70" s="31"/>
      <c r="G70" s="32"/>
      <c r="H70" s="30"/>
      <c r="I70" s="30"/>
      <c r="J70" s="30"/>
      <c r="K70" s="30"/>
      <c r="L70" s="46"/>
      <c r="M70" s="32" t="s">
        <v>78</v>
      </c>
      <c r="N70" s="30" t="n">
        <v>0.322575</v>
      </c>
      <c r="O70" s="30" t="n">
        <v>1</v>
      </c>
      <c r="P70" s="30" t="n">
        <v>51</v>
      </c>
      <c r="Q70" s="30" t="n">
        <v>1.42262925094939</v>
      </c>
      <c r="R70" s="34" t="n">
        <v>0.23297</v>
      </c>
    </row>
    <row r="71" customFormat="false" ht="12.75" hidden="false" customHeight="false" outlineLevel="0" collapsed="false">
      <c r="A71" s="29"/>
      <c r="B71" s="30"/>
      <c r="C71" s="30"/>
      <c r="D71" s="30"/>
      <c r="E71" s="30"/>
      <c r="F71" s="31"/>
      <c r="G71" s="32" t="s">
        <v>82</v>
      </c>
      <c r="H71" s="30" t="n">
        <v>3.485075</v>
      </c>
      <c r="I71" s="30" t="n">
        <f aca="false">0.00725952813067151*J71</f>
        <v>4</v>
      </c>
      <c r="J71" s="30" t="n">
        <v>551</v>
      </c>
      <c r="K71" s="30" t="n">
        <v>0.0760809324404783</v>
      </c>
      <c r="L71" s="46" t="n">
        <v>0.78268</v>
      </c>
      <c r="M71" s="32" t="s">
        <v>83</v>
      </c>
      <c r="N71" s="30" t="n">
        <v>3.409175</v>
      </c>
      <c r="O71" s="30" t="n">
        <v>4</v>
      </c>
      <c r="P71" s="30" t="n">
        <v>539</v>
      </c>
      <c r="Q71" s="30" t="n">
        <v>0.102392567300007</v>
      </c>
      <c r="R71" s="34" t="n">
        <v>0.74898</v>
      </c>
    </row>
    <row r="72" customFormat="false" ht="12.75" hidden="false" customHeight="false" outlineLevel="0" collapsed="false">
      <c r="A72" s="29"/>
      <c r="B72" s="30"/>
      <c r="C72" s="30"/>
      <c r="D72" s="30"/>
      <c r="E72" s="30"/>
      <c r="F72" s="31"/>
      <c r="G72" s="32"/>
      <c r="H72" s="30"/>
      <c r="I72" s="30"/>
      <c r="J72" s="30"/>
      <c r="K72" s="30"/>
      <c r="L72" s="46"/>
      <c r="M72" s="60" t="s">
        <v>79</v>
      </c>
      <c r="N72" s="39" t="n">
        <v>0.031625</v>
      </c>
      <c r="O72" s="39" t="n">
        <v>1</v>
      </c>
      <c r="P72" s="39" t="n">
        <v>5</v>
      </c>
      <c r="Q72" s="39" t="n">
        <v>29.6521783596838</v>
      </c>
      <c r="R72" s="64" t="n">
        <f aca="false">10^(-7.2866)</f>
        <v>5.16892225431757E-008</v>
      </c>
      <c r="S72" s="15"/>
    </row>
    <row r="73" customFormat="false" ht="26.25" hidden="false" customHeight="false" outlineLevel="0" collapsed="false">
      <c r="A73" s="47"/>
      <c r="B73" s="10"/>
      <c r="C73" s="10"/>
      <c r="D73" s="10"/>
      <c r="E73" s="10"/>
      <c r="F73" s="48"/>
      <c r="G73" s="49"/>
      <c r="H73" s="10"/>
      <c r="I73" s="10"/>
      <c r="J73" s="10"/>
      <c r="K73" s="10"/>
      <c r="L73" s="11"/>
      <c r="M73" s="49" t="s">
        <v>84</v>
      </c>
      <c r="N73" s="10" t="n">
        <v>0.8855</v>
      </c>
      <c r="O73" s="10" t="n">
        <v>1</v>
      </c>
      <c r="P73" s="10" t="n">
        <v>140</v>
      </c>
      <c r="Q73" s="10" t="n">
        <v>0.0148054771315641</v>
      </c>
      <c r="R73" s="50" t="n">
        <v>0.90315</v>
      </c>
      <c r="S73" s="30"/>
    </row>
  </sheetData>
  <mergeCells count="4">
    <mergeCell ref="A1:I1"/>
    <mergeCell ref="A4:F4"/>
    <mergeCell ref="G4:L4"/>
    <mergeCell ref="M4:R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68" width="20.7"/>
    <col collapsed="false" customWidth="true" hidden="false" outlineLevel="0" max="2" min="2" style="69" width="8.14"/>
    <col collapsed="false" customWidth="true" hidden="false" outlineLevel="0" max="3" min="3" style="69" width="8.7"/>
    <col collapsed="false" customWidth="true" hidden="false" outlineLevel="0" max="4" min="4" style="69" width="5.71"/>
    <col collapsed="false" customWidth="true" hidden="false" outlineLevel="0" max="5" min="5" style="69" width="6.56"/>
    <col collapsed="false" customWidth="true" hidden="false" outlineLevel="0" max="6" min="6" style="70" width="7.28"/>
    <col collapsed="false" customWidth="true" hidden="false" outlineLevel="0" max="7" min="7" style="1" width="20.7"/>
    <col collapsed="false" customWidth="true" hidden="false" outlineLevel="0" max="8" min="8" style="2" width="8.99"/>
    <col collapsed="false" customWidth="true" hidden="false" outlineLevel="0" max="9" min="9" style="2" width="9.56"/>
    <col collapsed="false" customWidth="true" hidden="false" outlineLevel="0" max="10" min="10" style="2" width="7.28"/>
    <col collapsed="false" customWidth="true" hidden="false" outlineLevel="0" max="11" min="11" style="2" width="8.56"/>
    <col collapsed="false" customWidth="true" hidden="false" outlineLevel="0" max="12" min="12" style="3" width="7.85"/>
    <col collapsed="false" customWidth="true" hidden="false" outlineLevel="0" max="13" min="13" style="1" width="24.13"/>
    <col collapsed="false" customWidth="true" hidden="false" outlineLevel="0" max="14" min="14" style="2" width="8.14"/>
    <col collapsed="false" customWidth="true" hidden="false" outlineLevel="0" max="15" min="15" style="2" width="8.7"/>
    <col collapsed="false" customWidth="true" hidden="false" outlineLevel="0" max="16" min="16" style="2" width="5.71"/>
    <col collapsed="false" customWidth="true" hidden="false" outlineLevel="0" max="17" min="17" style="2" width="6.56"/>
    <col collapsed="false" customWidth="false" hidden="false" outlineLevel="0" max="18" min="18" style="3" width="9.14"/>
    <col collapsed="false" customWidth="false" hidden="false" outlineLevel="0" max="257" min="19" style="69" width="9.14"/>
  </cols>
  <sheetData>
    <row r="1" s="74" customFormat="true" ht="12.75" hidden="false" customHeight="false" outlineLevel="0" collapsed="false">
      <c r="A1" s="71" t="s">
        <v>0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2"/>
      <c r="O1" s="72"/>
      <c r="P1" s="72"/>
      <c r="Q1" s="72"/>
      <c r="R1" s="73"/>
    </row>
    <row r="2" customFormat="false" ht="12.75" hidden="false" customHeight="false" outlineLevel="0" collapsed="false">
      <c r="A2" s="8" t="s">
        <v>1</v>
      </c>
    </row>
    <row r="3" customFormat="false" ht="13.5" hidden="false" customHeight="false" outlineLevel="0" collapsed="false">
      <c r="A3" s="9" t="s">
        <v>2</v>
      </c>
      <c r="B3" s="75"/>
      <c r="C3" s="75"/>
      <c r="D3" s="75"/>
      <c r="E3" s="75"/>
      <c r="F3" s="76"/>
      <c r="G3" s="12"/>
      <c r="H3" s="10"/>
      <c r="I3" s="10"/>
      <c r="J3" s="10"/>
      <c r="K3" s="10"/>
      <c r="L3" s="11"/>
      <c r="M3" s="12"/>
      <c r="N3" s="10"/>
      <c r="O3" s="10"/>
      <c r="P3" s="10"/>
      <c r="Q3" s="10"/>
      <c r="R3" s="11"/>
    </row>
    <row r="4" customFormat="false" ht="13.5" hidden="false" customHeight="true" outlineLevel="0" collapsed="false">
      <c r="A4" s="13" t="s">
        <v>3</v>
      </c>
      <c r="B4" s="13"/>
      <c r="C4" s="13"/>
      <c r="D4" s="13"/>
      <c r="E4" s="13"/>
      <c r="F4" s="13"/>
      <c r="G4" s="13" t="s">
        <v>4</v>
      </c>
      <c r="H4" s="13"/>
      <c r="I4" s="13"/>
      <c r="J4" s="13"/>
      <c r="K4" s="13"/>
      <c r="L4" s="13"/>
      <c r="M4" s="77" t="s">
        <v>5</v>
      </c>
      <c r="N4" s="77"/>
      <c r="O4" s="77"/>
      <c r="P4" s="77"/>
      <c r="Q4" s="77"/>
      <c r="R4" s="77"/>
    </row>
    <row r="5" customFormat="false" ht="31.5" hidden="false" customHeight="true" outlineLevel="0" collapsed="false">
      <c r="A5" s="16" t="s">
        <v>6</v>
      </c>
      <c r="B5" s="17" t="s">
        <v>7</v>
      </c>
      <c r="C5" s="17" t="s">
        <v>8</v>
      </c>
      <c r="D5" s="17" t="s">
        <v>9</v>
      </c>
      <c r="E5" s="17" t="s">
        <v>10</v>
      </c>
      <c r="F5" s="18" t="s">
        <v>11</v>
      </c>
      <c r="G5" s="19" t="s">
        <v>6</v>
      </c>
      <c r="H5" s="20" t="s">
        <v>7</v>
      </c>
      <c r="I5" s="20" t="s">
        <v>8</v>
      </c>
      <c r="J5" s="20" t="s">
        <v>9</v>
      </c>
      <c r="K5" s="20" t="s">
        <v>10</v>
      </c>
      <c r="L5" s="21" t="s">
        <v>11</v>
      </c>
      <c r="M5" s="20" t="s">
        <v>6</v>
      </c>
      <c r="N5" s="20" t="s">
        <v>7</v>
      </c>
      <c r="O5" s="20" t="s">
        <v>8</v>
      </c>
      <c r="P5" s="20" t="s">
        <v>9</v>
      </c>
      <c r="Q5" s="20" t="s">
        <v>10</v>
      </c>
      <c r="R5" s="78" t="s">
        <v>11</v>
      </c>
    </row>
    <row r="6" customFormat="false" ht="25.5" hidden="false" customHeight="false" outlineLevel="0" collapsed="false">
      <c r="A6" s="44" t="s">
        <v>85</v>
      </c>
      <c r="B6" s="44" t="n">
        <v>0.34902</v>
      </c>
      <c r="C6" s="44" t="n">
        <f aca="false">0.0476190476190476*42</f>
        <v>2</v>
      </c>
      <c r="D6" s="44" t="n">
        <v>42</v>
      </c>
      <c r="E6" s="44" t="n">
        <v>7.80968128015587</v>
      </c>
      <c r="F6" s="64" t="n">
        <v>0.0052</v>
      </c>
      <c r="G6" s="57" t="s">
        <v>86</v>
      </c>
      <c r="H6" s="44" t="n">
        <v>0.34902</v>
      </c>
      <c r="I6" s="44" t="n">
        <f aca="false">0.0476190476190476*42</f>
        <v>2</v>
      </c>
      <c r="J6" s="44" t="n">
        <v>42</v>
      </c>
      <c r="K6" s="44" t="n">
        <v>7.80968128015587</v>
      </c>
      <c r="L6" s="64" t="n">
        <v>0.0052</v>
      </c>
      <c r="M6" s="57" t="s">
        <v>87</v>
      </c>
      <c r="N6" s="44" t="n">
        <v>0.04986</v>
      </c>
      <c r="O6" s="44" t="n">
        <v>1</v>
      </c>
      <c r="P6" s="44" t="n">
        <v>6</v>
      </c>
      <c r="Q6" s="44" t="n">
        <v>18.1060172402728</v>
      </c>
      <c r="R6" s="40" t="n">
        <v>2E-005</v>
      </c>
    </row>
    <row r="7" customFormat="false" ht="25.5" hidden="false" customHeight="false" outlineLevel="0" collapsed="false">
      <c r="A7" s="69"/>
      <c r="G7" s="32"/>
      <c r="H7" s="30"/>
      <c r="I7" s="30"/>
      <c r="J7" s="30"/>
      <c r="K7" s="30"/>
      <c r="L7" s="31"/>
      <c r="M7" s="38" t="s">
        <v>88</v>
      </c>
      <c r="N7" s="39" t="n">
        <v>0.05817</v>
      </c>
      <c r="O7" s="39" t="n">
        <v>1</v>
      </c>
      <c r="P7" s="39" t="n">
        <v>7</v>
      </c>
      <c r="Q7" s="39" t="n">
        <v>15.2491619202338</v>
      </c>
      <c r="R7" s="40" t="n">
        <v>9E-005</v>
      </c>
    </row>
    <row r="8" customFormat="false" ht="13.5" hidden="false" customHeight="false" outlineLevel="0" collapsed="false">
      <c r="A8" s="79"/>
      <c r="B8" s="75"/>
      <c r="C8" s="75"/>
      <c r="D8" s="75"/>
      <c r="E8" s="75"/>
      <c r="F8" s="76"/>
      <c r="G8" s="49"/>
      <c r="H8" s="10"/>
      <c r="I8" s="10"/>
      <c r="J8" s="10"/>
      <c r="K8" s="10"/>
      <c r="L8" s="48"/>
      <c r="M8" s="12" t="s">
        <v>89</v>
      </c>
      <c r="N8" s="10" t="n">
        <v>0.19113</v>
      </c>
      <c r="O8" s="10" t="n">
        <v>1</v>
      </c>
      <c r="P8" s="10" t="n">
        <v>23</v>
      </c>
      <c r="Q8" s="10" t="n">
        <v>3.42317101920159</v>
      </c>
      <c r="R8" s="50" t="n">
        <v>0.06429</v>
      </c>
    </row>
    <row r="9" customFormat="false" ht="12.75" hidden="false" customHeight="false" outlineLevel="0" collapsed="false">
      <c r="A9" s="80" t="s">
        <v>12</v>
      </c>
      <c r="B9" s="69" t="n">
        <v>61.10343</v>
      </c>
      <c r="C9" s="69" t="n">
        <f aca="false">0.00788793689650483*D9</f>
        <v>58</v>
      </c>
      <c r="D9" s="69" t="n">
        <v>7353</v>
      </c>
      <c r="E9" s="69" t="n">
        <v>0.157622538782192</v>
      </c>
      <c r="F9" s="70" t="n">
        <v>0.69135</v>
      </c>
      <c r="G9" s="24" t="s">
        <v>13</v>
      </c>
      <c r="H9" s="25" t="n">
        <v>15.71421</v>
      </c>
      <c r="I9" s="25" t="n">
        <v>10</v>
      </c>
      <c r="J9" s="25" t="n">
        <v>1891</v>
      </c>
      <c r="K9" s="25" t="n">
        <v>2.07787702494112</v>
      </c>
      <c r="L9" s="26" t="n">
        <v>0.14945</v>
      </c>
      <c r="M9" s="27" t="s">
        <v>14</v>
      </c>
      <c r="N9" s="25" t="n">
        <v>12.17415</v>
      </c>
      <c r="O9" s="25" t="n">
        <v>6</v>
      </c>
      <c r="P9" s="25" t="n">
        <v>1465</v>
      </c>
      <c r="Q9" s="25" t="n">
        <v>3.1312352995897</v>
      </c>
      <c r="R9" s="28" t="n">
        <v>0.07681</v>
      </c>
    </row>
    <row r="10" customFormat="false" ht="12.75" hidden="false" customHeight="false" outlineLevel="0" collapsed="false">
      <c r="A10" s="81"/>
      <c r="B10" s="82"/>
      <c r="C10" s="82"/>
      <c r="D10" s="82"/>
      <c r="E10" s="82"/>
      <c r="F10" s="83"/>
      <c r="G10" s="32"/>
      <c r="H10" s="30"/>
      <c r="I10" s="30"/>
      <c r="J10" s="30"/>
      <c r="K10" s="30"/>
      <c r="L10" s="31"/>
      <c r="M10" s="33" t="s">
        <v>90</v>
      </c>
      <c r="N10" s="30" t="n">
        <v>3.12456</v>
      </c>
      <c r="O10" s="30" t="n">
        <v>2</v>
      </c>
      <c r="P10" s="30" t="n">
        <v>376</v>
      </c>
      <c r="Q10" s="30" t="n">
        <v>0.404740249379112</v>
      </c>
      <c r="R10" s="34" t="n">
        <v>0.52465</v>
      </c>
    </row>
    <row r="11" customFormat="false" ht="12.75" hidden="false" customHeight="false" outlineLevel="0" collapsed="false">
      <c r="A11" s="81"/>
      <c r="B11" s="82"/>
      <c r="C11" s="82"/>
      <c r="D11" s="82"/>
      <c r="E11" s="82"/>
      <c r="F11" s="83"/>
      <c r="G11" s="32"/>
      <c r="H11" s="30"/>
      <c r="I11" s="30"/>
      <c r="J11" s="30"/>
      <c r="K11" s="30"/>
      <c r="L11" s="31"/>
      <c r="M11" s="33" t="s">
        <v>15</v>
      </c>
      <c r="N11" s="30" t="n">
        <v>4.6536</v>
      </c>
      <c r="O11" s="30" t="n">
        <v>3</v>
      </c>
      <c r="P11" s="30" t="n">
        <v>560</v>
      </c>
      <c r="Q11" s="30" t="n">
        <v>0.587586591026302</v>
      </c>
      <c r="R11" s="34" t="n">
        <v>0.44335</v>
      </c>
    </row>
    <row r="12" customFormat="false" ht="12.75" hidden="false" customHeight="false" outlineLevel="0" collapsed="false">
      <c r="A12" s="81"/>
      <c r="B12" s="82"/>
      <c r="C12" s="82"/>
      <c r="D12" s="82"/>
      <c r="E12" s="82"/>
      <c r="F12" s="83"/>
      <c r="G12" s="32"/>
      <c r="H12" s="30"/>
      <c r="I12" s="30"/>
      <c r="J12" s="30"/>
      <c r="K12" s="30"/>
      <c r="L12" s="31"/>
      <c r="M12" s="69" t="s">
        <v>81</v>
      </c>
      <c r="N12" s="30" t="n">
        <v>2.01933</v>
      </c>
      <c r="O12" s="30" t="n">
        <v>2</v>
      </c>
      <c r="P12" s="30" t="n">
        <v>243</v>
      </c>
      <c r="Q12" s="30" t="n">
        <v>0.000185036076322346</v>
      </c>
      <c r="R12" s="34" t="n">
        <v>0.98915</v>
      </c>
    </row>
    <row r="13" customFormat="false" ht="12.75" hidden="false" customHeight="false" outlineLevel="0" collapsed="false">
      <c r="A13" s="81"/>
      <c r="B13" s="82"/>
      <c r="C13" s="82"/>
      <c r="D13" s="82"/>
      <c r="E13" s="82"/>
      <c r="F13" s="83"/>
      <c r="G13" s="32" t="s">
        <v>91</v>
      </c>
      <c r="H13" s="30" t="n">
        <v>5.4015</v>
      </c>
      <c r="I13" s="30" t="n">
        <v>3</v>
      </c>
      <c r="J13" s="30" t="n">
        <v>650</v>
      </c>
      <c r="K13" s="30" t="n">
        <v>2.14203503656392</v>
      </c>
      <c r="L13" s="31" t="n">
        <v>0.14331</v>
      </c>
      <c r="M13" s="33" t="s">
        <v>92</v>
      </c>
      <c r="N13" s="30" t="n">
        <v>0.39057</v>
      </c>
      <c r="O13" s="30" t="n">
        <v>1</v>
      </c>
      <c r="P13" s="30" t="n">
        <v>47</v>
      </c>
      <c r="Q13" s="30" t="n">
        <v>0.950930498758225</v>
      </c>
      <c r="R13" s="34" t="n">
        <v>0.32948</v>
      </c>
    </row>
    <row r="14" customFormat="false" ht="12.75" hidden="false" customHeight="false" outlineLevel="0" collapsed="false">
      <c r="A14" s="81"/>
      <c r="B14" s="82"/>
      <c r="C14" s="82"/>
      <c r="D14" s="82"/>
      <c r="E14" s="82"/>
      <c r="F14" s="83"/>
      <c r="G14" s="32"/>
      <c r="H14" s="30"/>
      <c r="I14" s="30"/>
      <c r="J14" s="30"/>
      <c r="K14" s="30"/>
      <c r="L14" s="31"/>
      <c r="M14" s="33" t="s">
        <v>93</v>
      </c>
      <c r="N14" s="69" t="n">
        <v>1.63707</v>
      </c>
      <c r="O14" s="69" t="n">
        <v>1</v>
      </c>
      <c r="P14" s="69" t="n">
        <v>197</v>
      </c>
      <c r="Q14" s="69" t="n">
        <v>0.247917428637749</v>
      </c>
      <c r="R14" s="84" t="n">
        <v>0.61855</v>
      </c>
    </row>
    <row r="15" customFormat="false" ht="12.75" hidden="false" customHeight="false" outlineLevel="0" collapsed="false">
      <c r="A15" s="81"/>
      <c r="B15" s="82"/>
      <c r="C15" s="82"/>
      <c r="D15" s="82"/>
      <c r="E15" s="82"/>
      <c r="F15" s="83"/>
      <c r="G15" s="32"/>
      <c r="H15" s="30"/>
      <c r="I15" s="30"/>
      <c r="J15" s="30"/>
      <c r="K15" s="30"/>
      <c r="L15" s="31"/>
      <c r="M15" s="33" t="s">
        <v>94</v>
      </c>
      <c r="N15" s="69" t="n">
        <v>3.61485</v>
      </c>
      <c r="O15" s="69" t="n">
        <v>2</v>
      </c>
      <c r="P15" s="69" t="n">
        <v>435</v>
      </c>
      <c r="Q15" s="69" t="n">
        <v>0.721396606359877</v>
      </c>
      <c r="R15" s="84" t="n">
        <v>0.39569</v>
      </c>
    </row>
    <row r="16" customFormat="false" ht="25.5" hidden="false" customHeight="false" outlineLevel="0" collapsed="false">
      <c r="A16" s="81"/>
      <c r="B16" s="82"/>
      <c r="C16" s="82"/>
      <c r="D16" s="82"/>
      <c r="E16" s="82"/>
      <c r="F16" s="83"/>
      <c r="G16" s="32" t="s">
        <v>95</v>
      </c>
      <c r="H16" s="30" t="n">
        <v>56.66589</v>
      </c>
      <c r="I16" s="30" t="n">
        <v>57</v>
      </c>
      <c r="J16" s="30" t="n">
        <v>6819</v>
      </c>
      <c r="K16" s="30" t="n">
        <v>0.00196995921355866</v>
      </c>
      <c r="L16" s="31" t="n">
        <v>0.9646</v>
      </c>
      <c r="M16" s="33" t="s">
        <v>17</v>
      </c>
      <c r="N16" s="30" t="n">
        <v>42.50565</v>
      </c>
      <c r="O16" s="30" t="n">
        <v>5</v>
      </c>
      <c r="P16" s="30" t="n">
        <v>5115</v>
      </c>
      <c r="Q16" s="30" t="n">
        <v>0.992258250903117</v>
      </c>
      <c r="R16" s="34" t="n">
        <v>0.31919</v>
      </c>
    </row>
    <row r="17" customFormat="false" ht="25.5" hidden="false" customHeight="false" outlineLevel="0" collapsed="false">
      <c r="A17" s="81"/>
      <c r="B17" s="82"/>
      <c r="C17" s="82"/>
      <c r="D17" s="82"/>
      <c r="E17" s="82"/>
      <c r="F17" s="83"/>
      <c r="G17" s="32"/>
      <c r="H17" s="30"/>
      <c r="I17" s="30"/>
      <c r="J17" s="30"/>
      <c r="K17" s="30"/>
      <c r="L17" s="31"/>
      <c r="M17" s="33" t="s">
        <v>18</v>
      </c>
      <c r="N17" s="30" t="n">
        <v>12.37359</v>
      </c>
      <c r="O17" s="30" t="n">
        <v>6</v>
      </c>
      <c r="P17" s="30" t="n">
        <v>1489</v>
      </c>
      <c r="Q17" s="30" t="n">
        <v>3.28301240691667</v>
      </c>
      <c r="R17" s="34" t="n">
        <v>0.07</v>
      </c>
    </row>
    <row r="18" customFormat="false" ht="12.75" hidden="false" customHeight="false" outlineLevel="0" collapsed="false">
      <c r="A18" s="81"/>
      <c r="B18" s="82"/>
      <c r="C18" s="82"/>
      <c r="D18" s="82"/>
      <c r="E18" s="82"/>
      <c r="F18" s="83"/>
      <c r="G18" s="32"/>
      <c r="H18" s="30"/>
      <c r="I18" s="30"/>
      <c r="J18" s="30"/>
      <c r="K18" s="30"/>
      <c r="L18" s="31"/>
      <c r="M18" s="33" t="s">
        <v>96</v>
      </c>
      <c r="N18" s="30" t="n">
        <v>2.5761</v>
      </c>
      <c r="O18" s="30" t="n">
        <v>2</v>
      </c>
      <c r="P18" s="30" t="n">
        <v>310</v>
      </c>
      <c r="Q18" s="30" t="n">
        <v>0.128834754085633</v>
      </c>
      <c r="R18" s="34" t="n">
        <v>0.71964</v>
      </c>
    </row>
    <row r="19" customFormat="false" ht="12.75" hidden="false" customHeight="false" outlineLevel="0" collapsed="false">
      <c r="A19" s="81"/>
      <c r="B19" s="82"/>
      <c r="C19" s="82"/>
      <c r="D19" s="82"/>
      <c r="E19" s="82"/>
      <c r="F19" s="83"/>
      <c r="G19" s="32"/>
      <c r="H19" s="30"/>
      <c r="I19" s="30"/>
      <c r="J19" s="30"/>
      <c r="K19" s="30"/>
      <c r="L19" s="31"/>
      <c r="M19" s="33" t="s">
        <v>97</v>
      </c>
      <c r="N19" s="30" t="n">
        <v>2.91681</v>
      </c>
      <c r="O19" s="30" t="n">
        <v>1</v>
      </c>
      <c r="P19" s="30" t="n">
        <v>351</v>
      </c>
      <c r="Q19" s="30" t="n">
        <v>1.25965029470552</v>
      </c>
      <c r="R19" s="34" t="n">
        <v>0.26172</v>
      </c>
    </row>
    <row r="20" customFormat="false" ht="12.75" hidden="false" customHeight="false" outlineLevel="0" collapsed="false">
      <c r="A20" s="81"/>
      <c r="B20" s="82"/>
      <c r="C20" s="82"/>
      <c r="D20" s="82"/>
      <c r="E20" s="82"/>
      <c r="F20" s="83"/>
      <c r="G20" s="32"/>
      <c r="H20" s="30"/>
      <c r="I20" s="30"/>
      <c r="J20" s="30"/>
      <c r="K20" s="30"/>
      <c r="L20" s="31"/>
      <c r="M20" s="33" t="s">
        <v>21</v>
      </c>
      <c r="N20" s="30" t="n">
        <v>16.22112</v>
      </c>
      <c r="O20" s="30" t="n">
        <v>17</v>
      </c>
      <c r="P20" s="30" t="n">
        <v>1952</v>
      </c>
      <c r="Q20" s="30" t="n">
        <v>0.0373990238898425</v>
      </c>
      <c r="R20" s="34" t="n">
        <v>0.84665</v>
      </c>
    </row>
    <row r="21" customFormat="false" ht="12.75" hidden="false" customHeight="false" outlineLevel="0" collapsed="false">
      <c r="A21" s="81"/>
      <c r="B21" s="82"/>
      <c r="C21" s="82"/>
      <c r="D21" s="82"/>
      <c r="E21" s="82"/>
      <c r="F21" s="83"/>
      <c r="G21" s="32"/>
      <c r="J21" s="30"/>
      <c r="K21" s="30"/>
      <c r="L21" s="31"/>
      <c r="M21" s="30" t="s">
        <v>98</v>
      </c>
      <c r="N21" s="30" t="n">
        <v>4.22148</v>
      </c>
      <c r="O21" s="30" t="n">
        <v>2</v>
      </c>
      <c r="P21" s="30" t="n">
        <v>508</v>
      </c>
      <c r="Q21" s="30" t="n">
        <v>1.16901498772942</v>
      </c>
      <c r="R21" s="34" t="n">
        <v>0.2796</v>
      </c>
    </row>
    <row r="22" customFormat="false" ht="25.5" hidden="false" customHeight="false" outlineLevel="0" collapsed="false">
      <c r="A22" s="81"/>
      <c r="B22" s="82"/>
      <c r="C22" s="82"/>
      <c r="D22" s="82"/>
      <c r="E22" s="82"/>
      <c r="F22" s="83"/>
      <c r="G22" s="32"/>
      <c r="H22" s="30"/>
      <c r="I22" s="30"/>
      <c r="J22" s="30"/>
      <c r="K22" s="30"/>
      <c r="L22" s="31"/>
      <c r="M22" s="33" t="s">
        <v>23</v>
      </c>
      <c r="N22" s="30" t="n">
        <v>13.32924</v>
      </c>
      <c r="O22" s="30" t="n">
        <v>10</v>
      </c>
      <c r="P22" s="30" t="n">
        <v>1604</v>
      </c>
      <c r="Q22" s="30" t="n">
        <v>0.831543207084574</v>
      </c>
      <c r="R22" s="34" t="n">
        <v>0.36183</v>
      </c>
    </row>
    <row r="23" customFormat="false" ht="25.5" hidden="false" customHeight="false" outlineLevel="0" collapsed="false">
      <c r="A23" s="81"/>
      <c r="B23" s="82"/>
      <c r="C23" s="82"/>
      <c r="D23" s="82"/>
      <c r="E23" s="82"/>
      <c r="F23" s="83"/>
      <c r="G23" s="41" t="s">
        <v>99</v>
      </c>
      <c r="H23" s="36" t="n">
        <v>13.16304</v>
      </c>
      <c r="I23" s="36" t="n">
        <v>6</v>
      </c>
      <c r="J23" s="36" t="n">
        <v>1584</v>
      </c>
      <c r="K23" s="36" t="n">
        <v>3.89797053276447</v>
      </c>
      <c r="L23" s="42" t="n">
        <v>0.04834</v>
      </c>
      <c r="M23" s="33" t="s">
        <v>100</v>
      </c>
      <c r="N23" s="30" t="n">
        <v>2.5761</v>
      </c>
      <c r="O23" s="30" t="n">
        <v>3</v>
      </c>
      <c r="P23" s="30" t="n">
        <v>310</v>
      </c>
      <c r="Q23" s="30" t="n">
        <v>0.069753196692675</v>
      </c>
      <c r="R23" s="34" t="n">
        <v>0.7917</v>
      </c>
    </row>
    <row r="24" customFormat="false" ht="25.5" hidden="false" customHeight="false" outlineLevel="0" collapsed="false">
      <c r="A24" s="81"/>
      <c r="B24" s="82"/>
      <c r="C24" s="82"/>
      <c r="D24" s="82"/>
      <c r="E24" s="82"/>
      <c r="F24" s="83"/>
      <c r="G24" s="32"/>
      <c r="H24" s="30"/>
      <c r="I24" s="30"/>
      <c r="J24" s="30"/>
      <c r="K24" s="30"/>
      <c r="L24" s="31"/>
      <c r="M24" s="33" t="s">
        <v>18</v>
      </c>
      <c r="N24" s="30" t="n">
        <v>12.37359</v>
      </c>
      <c r="O24" s="30" t="n">
        <v>6</v>
      </c>
      <c r="P24" s="30" t="n">
        <v>1489</v>
      </c>
      <c r="Q24" s="30" t="n">
        <v>3.28301240691667</v>
      </c>
      <c r="R24" s="34" t="n">
        <v>0.07</v>
      </c>
    </row>
    <row r="25" customFormat="false" ht="26.25" hidden="false" customHeight="false" outlineLevel="0" collapsed="false">
      <c r="A25" s="79"/>
      <c r="B25" s="75"/>
      <c r="C25" s="75"/>
      <c r="D25" s="75"/>
      <c r="E25" s="75"/>
      <c r="F25" s="85"/>
      <c r="G25" s="49"/>
      <c r="H25" s="10"/>
      <c r="I25" s="10"/>
      <c r="J25" s="10"/>
      <c r="K25" s="10"/>
      <c r="L25" s="48"/>
      <c r="M25" s="12" t="s">
        <v>25</v>
      </c>
      <c r="N25" s="10" t="n">
        <v>2.01102</v>
      </c>
      <c r="O25" s="10" t="n">
        <v>2</v>
      </c>
      <c r="P25" s="10" t="n">
        <v>242</v>
      </c>
      <c r="Q25" s="10" t="n">
        <v>6.03874650674761E-005</v>
      </c>
      <c r="R25" s="50" t="n">
        <v>0.9938</v>
      </c>
    </row>
    <row r="26" customFormat="false" ht="12.75" hidden="false" customHeight="false" outlineLevel="0" collapsed="false">
      <c r="A26" s="80" t="s">
        <v>26</v>
      </c>
      <c r="B26" s="86" t="n">
        <v>62.05077</v>
      </c>
      <c r="C26" s="86" t="n">
        <f aca="false">0.00843712334270792*D26</f>
        <v>63</v>
      </c>
      <c r="D26" s="86" t="n">
        <v>7467</v>
      </c>
      <c r="E26" s="86" t="n">
        <v>0.0145209735979102</v>
      </c>
      <c r="F26" s="87" t="n">
        <v>0.90408</v>
      </c>
      <c r="G26" s="24" t="s">
        <v>27</v>
      </c>
      <c r="H26" s="25" t="n">
        <v>45.92106</v>
      </c>
      <c r="I26" s="25" t="n">
        <v>57</v>
      </c>
      <c r="J26" s="25" t="n">
        <v>5526</v>
      </c>
      <c r="K26" s="25" t="n">
        <v>2.67291111145083</v>
      </c>
      <c r="L26" s="26" t="n">
        <v>0.10207</v>
      </c>
      <c r="M26" s="27" t="s">
        <v>101</v>
      </c>
      <c r="N26" s="25" t="n">
        <v>0.56508</v>
      </c>
      <c r="O26" s="25" t="n">
        <v>2</v>
      </c>
      <c r="P26" s="25" t="n">
        <v>68</v>
      </c>
      <c r="Q26" s="25" t="n">
        <v>3.64372373186098</v>
      </c>
      <c r="R26" s="28" t="n">
        <v>0.05628</v>
      </c>
    </row>
    <row r="27" customFormat="false" ht="12.75" hidden="false" customHeight="false" outlineLevel="0" collapsed="false">
      <c r="A27" s="81"/>
      <c r="B27" s="82"/>
      <c r="C27" s="82"/>
      <c r="D27" s="82"/>
      <c r="E27" s="82"/>
      <c r="F27" s="83"/>
      <c r="G27" s="32"/>
      <c r="H27" s="30"/>
      <c r="I27" s="30"/>
      <c r="J27" s="30"/>
      <c r="K27" s="30"/>
      <c r="L27" s="31"/>
      <c r="M27" s="33" t="s">
        <v>28</v>
      </c>
      <c r="N27" s="30" t="n">
        <v>2.92512</v>
      </c>
      <c r="O27" s="30" t="n">
        <v>3</v>
      </c>
      <c r="P27" s="30" t="n">
        <v>352</v>
      </c>
      <c r="Q27" s="30" t="n">
        <v>0.00191684936002627</v>
      </c>
      <c r="R27" s="34" t="n">
        <v>0.96508</v>
      </c>
    </row>
    <row r="28" customFormat="false" ht="12.75" hidden="false" customHeight="false" outlineLevel="0" collapsed="false">
      <c r="A28" s="81"/>
      <c r="B28" s="82"/>
      <c r="C28" s="82"/>
      <c r="D28" s="82"/>
      <c r="E28" s="82"/>
      <c r="F28" s="83"/>
      <c r="G28" s="32"/>
      <c r="H28" s="30"/>
      <c r="I28" s="30"/>
      <c r="J28" s="30"/>
      <c r="K28" s="30"/>
      <c r="L28" s="31"/>
      <c r="M28" s="33" t="s">
        <v>17</v>
      </c>
      <c r="N28" s="30" t="n">
        <v>42.50565</v>
      </c>
      <c r="O28" s="30" t="n">
        <v>49</v>
      </c>
      <c r="P28" s="30" t="n">
        <v>5115</v>
      </c>
      <c r="Q28" s="30" t="n">
        <v>0.992258250903117</v>
      </c>
      <c r="R28" s="34" t="n">
        <v>0.31919</v>
      </c>
    </row>
    <row r="29" customFormat="false" ht="12.75" hidden="false" customHeight="false" outlineLevel="0" collapsed="false">
      <c r="A29" s="81"/>
      <c r="B29" s="82"/>
      <c r="C29" s="82"/>
      <c r="D29" s="82"/>
      <c r="E29" s="82"/>
      <c r="F29" s="83"/>
      <c r="G29" s="32"/>
      <c r="H29" s="30"/>
      <c r="I29" s="30"/>
      <c r="J29" s="30"/>
      <c r="K29" s="30"/>
      <c r="L29" s="31"/>
      <c r="M29" s="33" t="s">
        <v>29</v>
      </c>
      <c r="N29" s="30" t="n">
        <v>8.19366</v>
      </c>
      <c r="O29" s="30" t="n">
        <v>5</v>
      </c>
      <c r="P29" s="30" t="n">
        <v>986</v>
      </c>
      <c r="Q29" s="30" t="n">
        <v>1.24479953959525</v>
      </c>
      <c r="R29" s="34" t="n">
        <v>0.26455</v>
      </c>
    </row>
    <row r="30" customFormat="false" ht="25.5" hidden="false" customHeight="false" outlineLevel="0" collapsed="false">
      <c r="A30" s="81"/>
      <c r="B30" s="82"/>
      <c r="C30" s="82"/>
      <c r="D30" s="82"/>
      <c r="E30" s="82"/>
      <c r="F30" s="83"/>
      <c r="G30" s="32"/>
      <c r="H30" s="30"/>
      <c r="I30" s="30"/>
      <c r="J30" s="30"/>
      <c r="K30" s="30"/>
      <c r="L30" s="31"/>
      <c r="M30" s="33" t="s">
        <v>30</v>
      </c>
      <c r="N30" s="30" t="n">
        <v>3.39879</v>
      </c>
      <c r="O30" s="30" t="n">
        <v>3</v>
      </c>
      <c r="P30" s="30" t="n">
        <v>409</v>
      </c>
      <c r="Q30" s="30" t="n">
        <v>0.0467912004272109</v>
      </c>
      <c r="R30" s="34" t="n">
        <v>0.82874</v>
      </c>
    </row>
    <row r="31" customFormat="false" ht="12.75" hidden="false" customHeight="false" outlineLevel="0" collapsed="false">
      <c r="A31" s="81"/>
      <c r="B31" s="82"/>
      <c r="C31" s="82"/>
      <c r="D31" s="82"/>
      <c r="E31" s="82"/>
      <c r="F31" s="83"/>
      <c r="G31" s="32"/>
      <c r="H31" s="30"/>
      <c r="I31" s="30"/>
      <c r="J31" s="30"/>
      <c r="K31" s="30"/>
      <c r="L31" s="31"/>
      <c r="M31" s="33" t="s">
        <v>31</v>
      </c>
      <c r="N31" s="30" t="n">
        <v>41.4669</v>
      </c>
      <c r="O31" s="30" t="n">
        <v>52</v>
      </c>
      <c r="P31" s="30" t="n">
        <v>4990</v>
      </c>
      <c r="Q31" s="30" t="n">
        <v>2.67553628580868</v>
      </c>
      <c r="R31" s="34" t="n">
        <v>0.1019</v>
      </c>
    </row>
    <row r="32" customFormat="false" ht="12.75" hidden="false" customHeight="false" outlineLevel="0" collapsed="false">
      <c r="A32" s="81"/>
      <c r="B32" s="82"/>
      <c r="C32" s="82"/>
      <c r="D32" s="82"/>
      <c r="E32" s="82"/>
      <c r="F32" s="83"/>
      <c r="G32" s="32"/>
      <c r="H32" s="30"/>
      <c r="I32" s="30"/>
      <c r="J32" s="30"/>
      <c r="K32" s="30"/>
      <c r="L32" s="31"/>
      <c r="M32" s="38" t="s">
        <v>32</v>
      </c>
      <c r="N32" s="39" t="n">
        <v>28.37034</v>
      </c>
      <c r="O32" s="39" t="n">
        <v>39</v>
      </c>
      <c r="P32" s="39" t="n">
        <v>3414</v>
      </c>
      <c r="Q32" s="39" t="n">
        <v>3.98266893225813</v>
      </c>
      <c r="R32" s="40" t="n">
        <v>0.04597</v>
      </c>
    </row>
    <row r="33" customFormat="false" ht="12.75" hidden="false" customHeight="false" outlineLevel="0" collapsed="false">
      <c r="A33" s="81"/>
      <c r="B33" s="82"/>
      <c r="C33" s="82"/>
      <c r="D33" s="82"/>
      <c r="E33" s="82"/>
      <c r="F33" s="83"/>
      <c r="G33" s="32"/>
      <c r="H33" s="30"/>
      <c r="I33" s="30"/>
      <c r="J33" s="30"/>
      <c r="K33" s="30"/>
      <c r="L33" s="31"/>
      <c r="M33" s="33" t="s">
        <v>33</v>
      </c>
      <c r="N33" s="30" t="n">
        <v>9.92214</v>
      </c>
      <c r="O33" s="30" t="n">
        <v>4</v>
      </c>
      <c r="P33" s="30" t="n">
        <v>1194</v>
      </c>
      <c r="Q33" s="30" t="n">
        <v>3.53469535600183</v>
      </c>
      <c r="R33" s="34" t="n">
        <v>0.0601</v>
      </c>
    </row>
    <row r="34" customFormat="false" ht="25.5" hidden="false" customHeight="false" outlineLevel="0" collapsed="false">
      <c r="A34" s="81"/>
      <c r="B34" s="82"/>
      <c r="C34" s="82"/>
      <c r="D34" s="82"/>
      <c r="E34" s="82"/>
      <c r="F34" s="83"/>
      <c r="G34" s="32" t="s">
        <v>34</v>
      </c>
      <c r="H34" s="30" t="n">
        <v>12.76416</v>
      </c>
      <c r="I34" s="30" t="n">
        <v>6</v>
      </c>
      <c r="J34" s="30" t="n">
        <v>1536</v>
      </c>
      <c r="K34" s="30" t="n">
        <v>3.58455711191336</v>
      </c>
      <c r="L34" s="31" t="n">
        <v>0.05832</v>
      </c>
      <c r="M34" s="33" t="s">
        <v>35</v>
      </c>
      <c r="N34" s="69" t="n">
        <v>1.84482</v>
      </c>
      <c r="O34" s="69" t="n">
        <v>2</v>
      </c>
      <c r="P34" s="69" t="n">
        <v>222</v>
      </c>
      <c r="Q34" s="69" t="n">
        <v>0.0130532151646231</v>
      </c>
      <c r="R34" s="84" t="n">
        <v>0.90904</v>
      </c>
    </row>
    <row r="35" customFormat="false" ht="25.5" hidden="false" customHeight="false" outlineLevel="0" collapsed="false">
      <c r="A35" s="81"/>
      <c r="B35" s="82"/>
      <c r="C35" s="82"/>
      <c r="D35" s="82"/>
      <c r="E35" s="82"/>
      <c r="F35" s="83"/>
      <c r="G35" s="32"/>
      <c r="H35" s="30"/>
      <c r="I35" s="30"/>
      <c r="J35" s="30"/>
      <c r="K35" s="30"/>
      <c r="L35" s="31"/>
      <c r="M35" s="33" t="s">
        <v>18</v>
      </c>
      <c r="N35" s="69" t="n">
        <v>12.37359</v>
      </c>
      <c r="O35" s="69" t="n">
        <v>6</v>
      </c>
      <c r="P35" s="69" t="n">
        <v>1489</v>
      </c>
      <c r="Q35" s="69" t="n">
        <v>3.28301240691667</v>
      </c>
      <c r="R35" s="84" t="n">
        <v>0.07</v>
      </c>
    </row>
    <row r="36" customFormat="false" ht="25.5" hidden="false" customHeight="false" outlineLevel="0" collapsed="false">
      <c r="A36" s="81"/>
      <c r="B36" s="82"/>
      <c r="C36" s="82"/>
      <c r="D36" s="82"/>
      <c r="E36" s="82"/>
      <c r="F36" s="83"/>
      <c r="G36" s="32"/>
      <c r="H36" s="30"/>
      <c r="I36" s="30"/>
      <c r="J36" s="30"/>
      <c r="K36" s="30"/>
      <c r="L36" s="31"/>
      <c r="M36" s="33" t="s">
        <v>102</v>
      </c>
      <c r="N36" s="69" t="n">
        <v>2.19384</v>
      </c>
      <c r="O36" s="69" t="n">
        <v>3</v>
      </c>
      <c r="P36" s="69" t="n">
        <v>264</v>
      </c>
      <c r="Q36" s="69" t="n">
        <v>0.296235799146702</v>
      </c>
      <c r="R36" s="84" t="n">
        <v>0.58625</v>
      </c>
    </row>
    <row r="37" customFormat="false" ht="12.75" hidden="false" customHeight="false" outlineLevel="0" collapsed="false">
      <c r="A37" s="81"/>
      <c r="B37" s="82"/>
      <c r="C37" s="82"/>
      <c r="D37" s="82"/>
      <c r="E37" s="82"/>
      <c r="F37" s="83"/>
      <c r="G37" s="32"/>
      <c r="H37" s="30"/>
      <c r="I37" s="30"/>
      <c r="J37" s="30"/>
      <c r="K37" s="30"/>
      <c r="L37" s="31"/>
      <c r="M37" s="33" t="s">
        <v>33</v>
      </c>
      <c r="N37" s="30" t="n">
        <v>9.92214</v>
      </c>
      <c r="O37" s="30" t="n">
        <v>4</v>
      </c>
      <c r="P37" s="30" t="n">
        <v>1194</v>
      </c>
      <c r="Q37" s="30" t="n">
        <v>3.53469535600183</v>
      </c>
      <c r="R37" s="34" t="n">
        <v>0.0601</v>
      </c>
    </row>
    <row r="38" customFormat="false" ht="12.75" hidden="false" customHeight="false" outlineLevel="0" collapsed="false">
      <c r="A38" s="81"/>
      <c r="B38" s="82"/>
      <c r="C38" s="82"/>
      <c r="D38" s="82"/>
      <c r="E38" s="82"/>
      <c r="F38" s="83"/>
      <c r="G38" s="32" t="s">
        <v>103</v>
      </c>
      <c r="H38" s="30" t="n">
        <v>2.9916</v>
      </c>
      <c r="I38" s="30" t="n">
        <v>3</v>
      </c>
      <c r="J38" s="30" t="n">
        <v>360</v>
      </c>
      <c r="K38" s="30" t="n">
        <v>2.35860409145606E-005</v>
      </c>
      <c r="L38" s="31" t="n">
        <v>0.99613</v>
      </c>
      <c r="M38" s="33" t="s">
        <v>104</v>
      </c>
      <c r="N38" s="30" t="n">
        <v>0.4155</v>
      </c>
      <c r="O38" s="30" t="n">
        <v>1</v>
      </c>
      <c r="P38" s="30" t="n">
        <v>50</v>
      </c>
      <c r="Q38" s="30" t="n">
        <v>0.822238868832732</v>
      </c>
      <c r="R38" s="34" t="n">
        <v>0.36453</v>
      </c>
    </row>
    <row r="39" customFormat="false" ht="12.75" hidden="false" customHeight="false" outlineLevel="0" collapsed="false">
      <c r="A39" s="81"/>
      <c r="B39" s="82"/>
      <c r="C39" s="82"/>
      <c r="D39" s="82"/>
      <c r="E39" s="82"/>
      <c r="F39" s="83"/>
      <c r="G39" s="32"/>
      <c r="H39" s="30"/>
      <c r="I39" s="30"/>
      <c r="J39" s="30"/>
      <c r="K39" s="30"/>
      <c r="L39" s="31"/>
      <c r="M39" s="33" t="s">
        <v>96</v>
      </c>
      <c r="N39" s="30" t="n">
        <v>2.5761</v>
      </c>
      <c r="O39" s="30" t="n">
        <v>2</v>
      </c>
      <c r="P39" s="30" t="n">
        <v>310</v>
      </c>
      <c r="Q39" s="30" t="n">
        <v>0.128834754085633</v>
      </c>
      <c r="R39" s="34" t="n">
        <v>0.71964</v>
      </c>
    </row>
    <row r="40" customFormat="false" ht="25.5" hidden="false" customHeight="false" outlineLevel="0" collapsed="false">
      <c r="A40" s="81"/>
      <c r="B40" s="82"/>
      <c r="C40" s="82"/>
      <c r="D40" s="82"/>
      <c r="E40" s="82"/>
      <c r="F40" s="83"/>
      <c r="G40" s="32" t="s">
        <v>16</v>
      </c>
      <c r="H40" s="30" t="n">
        <v>56.66589</v>
      </c>
      <c r="I40" s="30" t="n">
        <v>57</v>
      </c>
      <c r="J40" s="30" t="n">
        <v>6819</v>
      </c>
      <c r="K40" s="30" t="n">
        <v>0.00196995921355866</v>
      </c>
      <c r="L40" s="31" t="n">
        <v>0.9646</v>
      </c>
      <c r="M40" s="33" t="s">
        <v>17</v>
      </c>
      <c r="N40" s="30" t="n">
        <v>42.50565</v>
      </c>
      <c r="O40" s="30" t="n">
        <v>49</v>
      </c>
      <c r="P40" s="30" t="n">
        <v>5115</v>
      </c>
      <c r="Q40" s="30" t="n">
        <v>0.992258250903117</v>
      </c>
      <c r="R40" s="34" t="n">
        <v>0.31919</v>
      </c>
    </row>
    <row r="41" customFormat="false" ht="25.5" hidden="false" customHeight="false" outlineLevel="0" collapsed="false">
      <c r="A41" s="81"/>
      <c r="B41" s="82"/>
      <c r="C41" s="82"/>
      <c r="D41" s="82"/>
      <c r="E41" s="82"/>
      <c r="F41" s="83"/>
      <c r="G41" s="32"/>
      <c r="H41" s="30"/>
      <c r="I41" s="30"/>
      <c r="J41" s="30"/>
      <c r="K41" s="30"/>
      <c r="L41" s="31"/>
      <c r="M41" s="33" t="s">
        <v>18</v>
      </c>
      <c r="N41" s="69" t="n">
        <v>12.37359</v>
      </c>
      <c r="O41" s="69" t="n">
        <v>6</v>
      </c>
      <c r="P41" s="69" t="n">
        <v>1489</v>
      </c>
      <c r="Q41" s="69" t="n">
        <v>3.28301240691667</v>
      </c>
      <c r="R41" s="84" t="n">
        <v>0.07</v>
      </c>
    </row>
    <row r="42" customFormat="false" ht="12.75" hidden="false" customHeight="false" outlineLevel="0" collapsed="false">
      <c r="A42" s="81"/>
      <c r="B42" s="82"/>
      <c r="C42" s="82"/>
      <c r="D42" s="82"/>
      <c r="E42" s="82"/>
      <c r="F42" s="83"/>
      <c r="G42" s="32"/>
      <c r="H42" s="30"/>
      <c r="I42" s="30"/>
      <c r="J42" s="30"/>
      <c r="K42" s="30"/>
      <c r="L42" s="31"/>
      <c r="M42" s="33" t="s">
        <v>96</v>
      </c>
      <c r="N42" s="30" t="n">
        <v>2.5761</v>
      </c>
      <c r="O42" s="30" t="n">
        <v>2</v>
      </c>
      <c r="P42" s="30" t="n">
        <v>310</v>
      </c>
      <c r="Q42" s="30" t="n">
        <v>0.128834754085633</v>
      </c>
      <c r="R42" s="34" t="n">
        <v>0.71964</v>
      </c>
    </row>
    <row r="43" customFormat="false" ht="12.75" hidden="false" customHeight="false" outlineLevel="0" collapsed="false">
      <c r="A43" s="81"/>
      <c r="B43" s="82"/>
      <c r="C43" s="82"/>
      <c r="D43" s="82"/>
      <c r="E43" s="82"/>
      <c r="F43" s="83"/>
      <c r="G43" s="32"/>
      <c r="H43" s="30"/>
      <c r="I43" s="30"/>
      <c r="J43" s="30"/>
      <c r="K43" s="30"/>
      <c r="L43" s="31"/>
      <c r="M43" s="33" t="s">
        <v>97</v>
      </c>
      <c r="N43" s="30" t="n">
        <v>2.91681</v>
      </c>
      <c r="O43" s="30" t="n">
        <v>1</v>
      </c>
      <c r="P43" s="30" t="n">
        <v>351</v>
      </c>
      <c r="Q43" s="30" t="n">
        <v>1.25965029470552</v>
      </c>
      <c r="R43" s="34" t="n">
        <v>0.26172</v>
      </c>
    </row>
    <row r="44" customFormat="false" ht="12.75" hidden="false" customHeight="false" outlineLevel="0" collapsed="false">
      <c r="A44" s="81"/>
      <c r="B44" s="82"/>
      <c r="C44" s="82"/>
      <c r="D44" s="82"/>
      <c r="E44" s="82"/>
      <c r="F44" s="83"/>
      <c r="G44" s="32"/>
      <c r="H44" s="30"/>
      <c r="I44" s="30"/>
      <c r="J44" s="30"/>
      <c r="K44" s="30"/>
      <c r="L44" s="31"/>
      <c r="M44" s="33" t="s">
        <v>21</v>
      </c>
      <c r="N44" s="30" t="n">
        <v>16.22112</v>
      </c>
      <c r="O44" s="30" t="n">
        <v>17</v>
      </c>
      <c r="P44" s="30" t="n">
        <v>1952</v>
      </c>
      <c r="Q44" s="30" t="n">
        <v>0.0373990238898425</v>
      </c>
      <c r="R44" s="34" t="n">
        <v>0.84665</v>
      </c>
    </row>
    <row r="45" customFormat="false" ht="25.5" hidden="false" customHeight="false" outlineLevel="0" collapsed="false">
      <c r="A45" s="81"/>
      <c r="B45" s="82"/>
      <c r="C45" s="82"/>
      <c r="D45" s="82"/>
      <c r="E45" s="82"/>
      <c r="F45" s="83"/>
      <c r="G45" s="32"/>
      <c r="H45" s="30"/>
      <c r="I45" s="30"/>
      <c r="J45" s="30"/>
      <c r="K45" s="30"/>
      <c r="L45" s="31"/>
      <c r="M45" s="33" t="s">
        <v>23</v>
      </c>
      <c r="N45" s="30" t="n">
        <v>13.32924</v>
      </c>
      <c r="O45" s="30" t="n">
        <v>10</v>
      </c>
      <c r="P45" s="30" t="n">
        <v>1604</v>
      </c>
      <c r="Q45" s="30" t="n">
        <v>0.831543207084574</v>
      </c>
      <c r="R45" s="34" t="n">
        <v>0.36183</v>
      </c>
    </row>
    <row r="46" customFormat="false" ht="25.5" hidden="false" customHeight="false" outlineLevel="0" collapsed="false">
      <c r="A46" s="81"/>
      <c r="B46" s="82"/>
      <c r="C46" s="82"/>
      <c r="D46" s="82"/>
      <c r="E46" s="82"/>
      <c r="F46" s="83"/>
      <c r="G46" s="32"/>
      <c r="H46" s="30"/>
      <c r="I46" s="30"/>
      <c r="J46" s="30"/>
      <c r="K46" s="30"/>
      <c r="L46" s="31"/>
      <c r="M46" s="68" t="s">
        <v>105</v>
      </c>
      <c r="N46" s="30" t="n">
        <v>2.01933</v>
      </c>
      <c r="O46" s="30" t="n">
        <v>1</v>
      </c>
      <c r="P46" s="30" t="n">
        <v>243</v>
      </c>
      <c r="Q46" s="30" t="n">
        <v>0.000185036076322346</v>
      </c>
      <c r="R46" s="34" t="n">
        <v>0.98915</v>
      </c>
    </row>
    <row r="47" customFormat="false" ht="12.75" hidden="false" customHeight="false" outlineLevel="0" collapsed="false">
      <c r="A47" s="81"/>
      <c r="B47" s="82"/>
      <c r="C47" s="82"/>
      <c r="D47" s="82"/>
      <c r="E47" s="82"/>
      <c r="F47" s="83"/>
      <c r="G47" s="32"/>
      <c r="H47" s="30"/>
      <c r="I47" s="30"/>
      <c r="J47" s="30"/>
      <c r="K47" s="30"/>
      <c r="L47" s="31"/>
      <c r="M47" s="33" t="s">
        <v>98</v>
      </c>
      <c r="N47" s="30" t="n">
        <v>4.22148</v>
      </c>
      <c r="O47" s="30" t="n">
        <v>2</v>
      </c>
      <c r="P47" s="30" t="n">
        <v>508</v>
      </c>
      <c r="Q47" s="30" t="n">
        <v>1.16901498772942</v>
      </c>
      <c r="R47" s="34" t="n">
        <v>0.2796</v>
      </c>
    </row>
    <row r="48" customFormat="false" ht="12.75" hidden="false" customHeight="false" outlineLevel="0" collapsed="false">
      <c r="A48" s="81"/>
      <c r="B48" s="82"/>
      <c r="C48" s="82"/>
      <c r="D48" s="82"/>
      <c r="E48" s="82"/>
      <c r="F48" s="83"/>
      <c r="G48" s="32" t="s">
        <v>37</v>
      </c>
      <c r="H48" s="30" t="n">
        <v>19.41216</v>
      </c>
      <c r="I48" s="30" t="n">
        <v>18</v>
      </c>
      <c r="J48" s="30" t="n">
        <v>2336</v>
      </c>
      <c r="K48" s="30" t="n">
        <v>0.102729210226992</v>
      </c>
      <c r="L48" s="31" t="n">
        <v>0.74858</v>
      </c>
      <c r="M48" s="33" t="s">
        <v>106</v>
      </c>
      <c r="N48" s="30" t="n">
        <v>2.91681</v>
      </c>
      <c r="O48" s="30" t="n">
        <v>1</v>
      </c>
      <c r="P48" s="30" t="n">
        <v>351</v>
      </c>
      <c r="Q48" s="30" t="n">
        <v>1.25965029470552</v>
      </c>
      <c r="R48" s="34" t="n">
        <v>0.26172</v>
      </c>
    </row>
    <row r="49" customFormat="false" ht="12.75" hidden="false" customHeight="false" outlineLevel="0" collapsed="false">
      <c r="A49" s="81"/>
      <c r="B49" s="82"/>
      <c r="C49" s="82"/>
      <c r="D49" s="82"/>
      <c r="E49" s="82"/>
      <c r="F49" s="83"/>
      <c r="G49" s="32"/>
      <c r="H49" s="30"/>
      <c r="I49" s="30"/>
      <c r="J49" s="30"/>
      <c r="K49" s="30"/>
      <c r="L49" s="31"/>
      <c r="M49" s="33" t="s">
        <v>38</v>
      </c>
      <c r="N49" s="30" t="n">
        <v>5.12727</v>
      </c>
      <c r="O49" s="30" t="n">
        <v>2</v>
      </c>
      <c r="P49" s="30" t="n">
        <v>617</v>
      </c>
      <c r="Q49" s="30" t="n">
        <v>1.90741225894092</v>
      </c>
      <c r="R49" s="34" t="n">
        <v>0.16725</v>
      </c>
    </row>
    <row r="50" customFormat="false" ht="12.75" hidden="false" customHeight="false" outlineLevel="0" collapsed="false">
      <c r="A50" s="81"/>
      <c r="B50" s="82"/>
      <c r="C50" s="82"/>
      <c r="D50" s="82"/>
      <c r="E50" s="82"/>
      <c r="F50" s="83"/>
      <c r="G50" s="32"/>
      <c r="H50" s="30"/>
      <c r="I50" s="30"/>
      <c r="J50" s="30"/>
      <c r="K50" s="30"/>
      <c r="L50" s="31"/>
      <c r="M50" s="33" t="s">
        <v>39</v>
      </c>
      <c r="N50" s="30" t="n">
        <v>5.75052</v>
      </c>
      <c r="O50" s="30" t="n">
        <v>2</v>
      </c>
      <c r="P50" s="30" t="n">
        <v>692</v>
      </c>
      <c r="Q50" s="30" t="n">
        <v>2.44610926844877</v>
      </c>
      <c r="R50" s="34" t="n">
        <v>0.11782</v>
      </c>
    </row>
    <row r="51" customFormat="false" ht="12.75" hidden="false" customHeight="false" outlineLevel="0" collapsed="false">
      <c r="A51" s="81"/>
      <c r="B51" s="82"/>
      <c r="C51" s="82"/>
      <c r="D51" s="82"/>
      <c r="E51" s="82"/>
      <c r="F51" s="83"/>
      <c r="G51" s="32"/>
      <c r="H51" s="30"/>
      <c r="I51" s="30"/>
      <c r="J51" s="30"/>
      <c r="K51" s="30"/>
      <c r="L51" s="31"/>
      <c r="M51" s="33" t="s">
        <v>40</v>
      </c>
      <c r="N51" s="30" t="n">
        <v>18.77229</v>
      </c>
      <c r="O51" s="30" t="n">
        <v>18</v>
      </c>
      <c r="P51" s="30" t="n">
        <v>2259</v>
      </c>
      <c r="Q51" s="30" t="n">
        <v>0.0317719278841312</v>
      </c>
      <c r="R51" s="34" t="n">
        <v>0.85853</v>
      </c>
    </row>
    <row r="52" customFormat="false" ht="12.75" hidden="false" customHeight="false" outlineLevel="0" collapsed="false">
      <c r="A52" s="81"/>
      <c r="B52" s="82"/>
      <c r="C52" s="82"/>
      <c r="D52" s="82"/>
      <c r="E52" s="82"/>
      <c r="F52" s="83"/>
      <c r="G52" s="32"/>
      <c r="H52" s="30"/>
      <c r="I52" s="30"/>
      <c r="J52" s="30"/>
      <c r="K52" s="30"/>
      <c r="L52" s="31"/>
      <c r="M52" s="33" t="s">
        <v>41</v>
      </c>
      <c r="N52" s="30" t="n">
        <v>0.93072</v>
      </c>
      <c r="O52" s="30" t="n">
        <v>1</v>
      </c>
      <c r="P52" s="30" t="n">
        <v>112</v>
      </c>
      <c r="Q52" s="30" t="n">
        <v>0.00515699501461234</v>
      </c>
      <c r="R52" s="34" t="n">
        <v>0.94275</v>
      </c>
    </row>
    <row r="53" customFormat="false" ht="12.75" hidden="false" customHeight="false" outlineLevel="0" collapsed="false">
      <c r="A53" s="81"/>
      <c r="B53" s="82"/>
      <c r="C53" s="82"/>
      <c r="D53" s="82"/>
      <c r="E53" s="82"/>
      <c r="F53" s="83"/>
      <c r="G53" s="32" t="s">
        <v>107</v>
      </c>
      <c r="H53" s="30" t="n">
        <v>0.42381</v>
      </c>
      <c r="I53" s="30" t="n">
        <v>1</v>
      </c>
      <c r="J53" s="30" t="n">
        <v>51</v>
      </c>
      <c r="K53" s="30" t="n">
        <v>0.783357910620325</v>
      </c>
      <c r="L53" s="31" t="n">
        <v>0.37612</v>
      </c>
      <c r="M53" s="1" t="s">
        <v>108</v>
      </c>
      <c r="N53" s="30" t="n">
        <v>0.4155</v>
      </c>
      <c r="O53" s="30" t="n">
        <v>1</v>
      </c>
      <c r="P53" s="30" t="n">
        <v>50</v>
      </c>
      <c r="Q53" s="30" t="n">
        <v>0.822238868832732</v>
      </c>
      <c r="R53" s="34" t="n">
        <v>0.36453</v>
      </c>
    </row>
    <row r="54" customFormat="false" ht="25.5" hidden="false" customHeight="false" outlineLevel="0" collapsed="false">
      <c r="A54" s="81"/>
      <c r="B54" s="82"/>
      <c r="C54" s="82"/>
      <c r="D54" s="82"/>
      <c r="E54" s="82"/>
      <c r="F54" s="83"/>
      <c r="G54" s="32" t="s">
        <v>42</v>
      </c>
      <c r="H54" s="30" t="n">
        <v>8.80029</v>
      </c>
      <c r="I54" s="30" t="n">
        <v>5</v>
      </c>
      <c r="J54" s="30" t="n">
        <v>1059</v>
      </c>
      <c r="K54" s="30" t="n">
        <v>1.64110547312645</v>
      </c>
      <c r="L54" s="31" t="n">
        <v>0.20017</v>
      </c>
      <c r="M54" s="33" t="s">
        <v>43</v>
      </c>
      <c r="N54" s="30" t="n">
        <v>6.20757</v>
      </c>
      <c r="O54" s="30" t="n">
        <v>3</v>
      </c>
      <c r="P54" s="30" t="n">
        <v>747</v>
      </c>
      <c r="Q54" s="30" t="n">
        <v>1.65741269206791</v>
      </c>
      <c r="R54" s="34" t="n">
        <v>0.19795</v>
      </c>
    </row>
    <row r="55" customFormat="false" ht="25.5" hidden="false" customHeight="false" outlineLevel="0" collapsed="false">
      <c r="A55" s="81"/>
      <c r="B55" s="82"/>
      <c r="C55" s="82"/>
      <c r="D55" s="82"/>
      <c r="E55" s="82"/>
      <c r="F55" s="83"/>
      <c r="G55" s="32"/>
      <c r="H55" s="30"/>
      <c r="I55" s="30"/>
      <c r="J55" s="30"/>
      <c r="K55" s="30"/>
      <c r="L55" s="31"/>
      <c r="M55" s="68" t="s">
        <v>109</v>
      </c>
      <c r="N55" s="30" t="n">
        <v>0.4155</v>
      </c>
      <c r="O55" s="30" t="n">
        <v>1</v>
      </c>
      <c r="P55" s="30" t="n">
        <v>50</v>
      </c>
      <c r="Q55" s="30" t="n">
        <v>0.822238868832732</v>
      </c>
      <c r="R55" s="34" t="n">
        <v>0.36453</v>
      </c>
    </row>
    <row r="56" customFormat="false" ht="13.5" hidden="false" customHeight="false" outlineLevel="0" collapsed="false">
      <c r="A56" s="79"/>
      <c r="B56" s="75"/>
      <c r="C56" s="75"/>
      <c r="D56" s="75"/>
      <c r="E56" s="75"/>
      <c r="F56" s="85"/>
      <c r="G56" s="49"/>
      <c r="H56" s="10"/>
      <c r="I56" s="10"/>
      <c r="J56" s="10"/>
      <c r="K56" s="10"/>
      <c r="L56" s="48"/>
      <c r="M56" s="12" t="s">
        <v>45</v>
      </c>
      <c r="N56" s="10" t="n">
        <v>1.03875</v>
      </c>
      <c r="O56" s="10" t="n">
        <v>1</v>
      </c>
      <c r="P56" s="10" t="n">
        <v>125</v>
      </c>
      <c r="Q56" s="10" t="n">
        <v>0.00144554753309266</v>
      </c>
      <c r="R56" s="50" t="n">
        <v>0.96967</v>
      </c>
    </row>
    <row r="57" customFormat="false" ht="25.5" hidden="false" customHeight="false" outlineLevel="0" collapsed="false">
      <c r="A57" s="23" t="s">
        <v>48</v>
      </c>
      <c r="B57" s="25" t="n">
        <v>14.26827</v>
      </c>
      <c r="C57" s="25" t="n">
        <f aca="false">0.0040768782760629*D57</f>
        <v>7</v>
      </c>
      <c r="D57" s="25" t="n">
        <v>1717</v>
      </c>
      <c r="E57" s="25" t="n">
        <v>3.70246349367513</v>
      </c>
      <c r="F57" s="26" t="n">
        <v>0.05433</v>
      </c>
      <c r="G57" s="24" t="s">
        <v>49</v>
      </c>
      <c r="H57" s="25" t="n">
        <v>2.22708</v>
      </c>
      <c r="I57" s="25" t="n">
        <v>0.00746268656716418</v>
      </c>
      <c r="J57" s="25" t="n">
        <v>268</v>
      </c>
      <c r="K57" s="25" t="n">
        <v>0.0231537827109938</v>
      </c>
      <c r="L57" s="26" t="n">
        <v>0.87906</v>
      </c>
      <c r="M57" s="27" t="s">
        <v>25</v>
      </c>
      <c r="N57" s="25" t="n">
        <v>2.01102</v>
      </c>
      <c r="O57" s="25" t="n">
        <v>2</v>
      </c>
      <c r="P57" s="25" t="n">
        <v>242</v>
      </c>
      <c r="Q57" s="25" t="n">
        <v>6.03874650674761E-005</v>
      </c>
      <c r="R57" s="28" t="n">
        <v>0.9938</v>
      </c>
      <c r="S57" s="82"/>
    </row>
    <row r="58" customFormat="false" ht="25.5" hidden="false" customHeight="false" outlineLevel="0" collapsed="false">
      <c r="A58" s="81"/>
      <c r="B58" s="82"/>
      <c r="C58" s="82"/>
      <c r="D58" s="82"/>
      <c r="E58" s="82"/>
      <c r="F58" s="83"/>
      <c r="G58" s="32"/>
      <c r="H58" s="30"/>
      <c r="I58" s="30"/>
      <c r="J58" s="30"/>
      <c r="K58" s="30"/>
      <c r="L58" s="31"/>
      <c r="M58" s="33" t="s">
        <v>35</v>
      </c>
      <c r="N58" s="30" t="n">
        <v>1.84482</v>
      </c>
      <c r="O58" s="30" t="n">
        <v>2</v>
      </c>
      <c r="P58" s="30" t="n">
        <v>222</v>
      </c>
      <c r="Q58" s="30" t="n">
        <v>0.0130532151646231</v>
      </c>
      <c r="R58" s="34" t="n">
        <v>0.90904</v>
      </c>
      <c r="S58" s="82"/>
    </row>
    <row r="59" customFormat="false" ht="25.5" hidden="false" customHeight="false" outlineLevel="0" collapsed="false">
      <c r="A59" s="81"/>
      <c r="B59" s="82"/>
      <c r="C59" s="82"/>
      <c r="D59" s="82"/>
      <c r="E59" s="82"/>
      <c r="F59" s="83"/>
      <c r="G59" s="41" t="s">
        <v>24</v>
      </c>
      <c r="H59" s="36" t="n">
        <v>13.16304</v>
      </c>
      <c r="I59" s="36" t="n">
        <v>6</v>
      </c>
      <c r="J59" s="36" t="n">
        <v>1584</v>
      </c>
      <c r="K59" s="36" t="n">
        <v>3.89797053276447</v>
      </c>
      <c r="L59" s="42" t="n">
        <v>0.04834</v>
      </c>
      <c r="M59" s="33" t="s">
        <v>25</v>
      </c>
      <c r="N59" s="30" t="n">
        <v>2.01102</v>
      </c>
      <c r="O59" s="30" t="n">
        <v>2</v>
      </c>
      <c r="P59" s="30" t="n">
        <v>242</v>
      </c>
      <c r="Q59" s="30" t="n">
        <v>6.03874650674761E-005</v>
      </c>
      <c r="R59" s="34" t="n">
        <v>0.9938</v>
      </c>
      <c r="S59" s="82"/>
    </row>
    <row r="60" customFormat="false" ht="25.5" hidden="false" customHeight="false" outlineLevel="0" collapsed="false">
      <c r="A60" s="81"/>
      <c r="B60" s="82"/>
      <c r="C60" s="82"/>
      <c r="D60" s="82"/>
      <c r="E60" s="82"/>
      <c r="F60" s="83"/>
      <c r="G60" s="32"/>
      <c r="H60" s="30"/>
      <c r="I60" s="30"/>
      <c r="J60" s="30"/>
      <c r="K60" s="30"/>
      <c r="L60" s="31"/>
      <c r="M60" s="33" t="s">
        <v>18</v>
      </c>
      <c r="N60" s="30" t="n">
        <v>12.37359</v>
      </c>
      <c r="O60" s="30" t="n">
        <v>6</v>
      </c>
      <c r="P60" s="30" t="n">
        <v>1489</v>
      </c>
      <c r="Q60" s="30" t="n">
        <v>3.28301240691667</v>
      </c>
      <c r="R60" s="34" t="n">
        <v>0.07</v>
      </c>
    </row>
    <row r="61" customFormat="false" ht="25.5" hidden="false" customHeight="false" outlineLevel="0" collapsed="false">
      <c r="A61" s="81"/>
      <c r="B61" s="82"/>
      <c r="C61" s="82"/>
      <c r="D61" s="82"/>
      <c r="E61" s="82"/>
      <c r="F61" s="83"/>
      <c r="G61" s="32"/>
      <c r="H61" s="30"/>
      <c r="I61" s="30"/>
      <c r="J61" s="30"/>
      <c r="K61" s="30"/>
      <c r="L61" s="31"/>
      <c r="M61" s="33" t="s">
        <v>100</v>
      </c>
      <c r="N61" s="30" t="n">
        <f aca="false">(190/8063)*P61</f>
        <v>7.30497333498698</v>
      </c>
      <c r="O61" s="30" t="n">
        <v>4</v>
      </c>
      <c r="P61" s="30" t="n">
        <v>310</v>
      </c>
      <c r="Q61" s="30" t="n">
        <f aca="false">(O61-N61)^2/N61</f>
        <v>1.49526195977475</v>
      </c>
      <c r="R61" s="34" t="n">
        <v>0.221401828445523</v>
      </c>
    </row>
    <row r="62" customFormat="false" ht="25.5" hidden="false" customHeight="false" outlineLevel="0" collapsed="false">
      <c r="A62" s="81"/>
      <c r="B62" s="82"/>
      <c r="C62" s="82"/>
      <c r="D62" s="82"/>
      <c r="E62" s="82"/>
      <c r="F62" s="83"/>
      <c r="G62" s="32" t="s">
        <v>34</v>
      </c>
      <c r="H62" s="30" t="n">
        <v>12.76416</v>
      </c>
      <c r="I62" s="30" t="n">
        <v>6</v>
      </c>
      <c r="J62" s="30" t="n">
        <v>1536</v>
      </c>
      <c r="K62" s="30" t="n">
        <v>3.58455711191336</v>
      </c>
      <c r="L62" s="31" t="n">
        <v>0.05832</v>
      </c>
      <c r="M62" s="35" t="s">
        <v>35</v>
      </c>
      <c r="N62" s="36" t="n">
        <f aca="false">(190/8063)*P62</f>
        <v>35.0874364380504</v>
      </c>
      <c r="O62" s="36" t="n">
        <v>10</v>
      </c>
      <c r="P62" s="36" t="n">
        <v>1489</v>
      </c>
      <c r="Q62" s="36" t="n">
        <f aca="false">(O62-N62)^2/N62</f>
        <v>17.9374594135549</v>
      </c>
      <c r="R62" s="37" t="n">
        <v>2.28283555266939E-005</v>
      </c>
    </row>
    <row r="63" customFormat="false" ht="12.75" hidden="false" customHeight="false" outlineLevel="0" collapsed="false">
      <c r="A63" s="81"/>
      <c r="B63" s="82"/>
      <c r="C63" s="82"/>
      <c r="D63" s="82"/>
      <c r="E63" s="82"/>
      <c r="F63" s="83"/>
      <c r="G63" s="32"/>
      <c r="H63" s="30"/>
      <c r="I63" s="30"/>
      <c r="J63" s="30"/>
      <c r="K63" s="30"/>
      <c r="L63" s="31"/>
      <c r="M63" s="33" t="s">
        <v>33</v>
      </c>
      <c r="N63" s="30" t="n">
        <v>9.92214</v>
      </c>
      <c r="O63" s="30" t="n">
        <v>4</v>
      </c>
      <c r="P63" s="30" t="n">
        <v>1194</v>
      </c>
      <c r="Q63" s="30" t="n">
        <v>3.53469535600183</v>
      </c>
      <c r="R63" s="34" t="n">
        <v>0.0601</v>
      </c>
    </row>
    <row r="64" customFormat="false" ht="25.5" hidden="false" customHeight="false" outlineLevel="0" collapsed="false">
      <c r="A64" s="81"/>
      <c r="B64" s="82"/>
      <c r="C64" s="82"/>
      <c r="D64" s="82"/>
      <c r="E64" s="82"/>
      <c r="F64" s="83"/>
      <c r="G64" s="32"/>
      <c r="H64" s="30"/>
      <c r="I64" s="30"/>
      <c r="J64" s="30"/>
      <c r="K64" s="30"/>
      <c r="L64" s="31"/>
      <c r="M64" s="33" t="s">
        <v>102</v>
      </c>
      <c r="N64" s="30" t="n">
        <v>2.19384</v>
      </c>
      <c r="O64" s="30" t="n">
        <v>3</v>
      </c>
      <c r="P64" s="30" t="n">
        <v>264</v>
      </c>
      <c r="Q64" s="30" t="n">
        <v>0.296235799146702</v>
      </c>
      <c r="R64" s="34" t="n">
        <v>0.58625</v>
      </c>
    </row>
    <row r="65" customFormat="false" ht="25.5" hidden="false" customHeight="false" outlineLevel="0" collapsed="false">
      <c r="A65" s="81"/>
      <c r="B65" s="82"/>
      <c r="C65" s="82"/>
      <c r="D65" s="82"/>
      <c r="E65" s="82"/>
      <c r="F65" s="83"/>
      <c r="G65" s="32" t="s">
        <v>110</v>
      </c>
      <c r="H65" s="30" t="n">
        <v>2.84202</v>
      </c>
      <c r="I65" s="30" t="n">
        <v>3</v>
      </c>
      <c r="J65" s="30" t="n">
        <v>342</v>
      </c>
      <c r="K65" s="30" t="n">
        <v>0.0087816695167522</v>
      </c>
      <c r="L65" s="31" t="n">
        <v>0.92534</v>
      </c>
      <c r="M65" s="33" t="s">
        <v>100</v>
      </c>
      <c r="N65" s="30" t="n">
        <v>2.5761</v>
      </c>
      <c r="O65" s="30" t="n">
        <v>3</v>
      </c>
      <c r="P65" s="30" t="n">
        <v>310</v>
      </c>
      <c r="Q65" s="30" t="n">
        <v>0.069753196692675</v>
      </c>
      <c r="R65" s="34" t="n">
        <v>0.7917</v>
      </c>
    </row>
    <row r="66" customFormat="false" ht="25.5" hidden="false" customHeight="false" outlineLevel="0" collapsed="false">
      <c r="A66" s="81"/>
      <c r="B66" s="82"/>
      <c r="C66" s="82"/>
      <c r="D66" s="82"/>
      <c r="E66" s="82"/>
      <c r="F66" s="83"/>
      <c r="G66" s="32"/>
      <c r="H66" s="30"/>
      <c r="I66" s="30"/>
      <c r="J66" s="30"/>
      <c r="K66" s="30"/>
      <c r="L66" s="31"/>
      <c r="M66" s="33" t="s">
        <v>102</v>
      </c>
      <c r="N66" s="30" t="n">
        <v>2.19384</v>
      </c>
      <c r="O66" s="30" t="n">
        <v>3</v>
      </c>
      <c r="P66" s="30" t="n">
        <v>264</v>
      </c>
      <c r="Q66" s="30" t="n">
        <v>0.296235799146702</v>
      </c>
      <c r="R66" s="34" t="n">
        <v>0.58625</v>
      </c>
    </row>
    <row r="67" customFormat="false" ht="25.5" hidden="false" customHeight="false" outlineLevel="0" collapsed="false">
      <c r="A67" s="81"/>
      <c r="B67" s="82"/>
      <c r="C67" s="82"/>
      <c r="D67" s="82"/>
      <c r="E67" s="82"/>
      <c r="F67" s="83"/>
      <c r="G67" s="32"/>
      <c r="H67" s="30"/>
      <c r="I67" s="30"/>
      <c r="J67" s="30"/>
      <c r="K67" s="30"/>
      <c r="L67" s="31"/>
      <c r="M67" s="68" t="s">
        <v>111</v>
      </c>
      <c r="N67" s="30" t="n">
        <v>0.28254</v>
      </c>
      <c r="O67" s="30" t="n">
        <v>1</v>
      </c>
      <c r="P67" s="30" t="n">
        <v>34</v>
      </c>
      <c r="Q67" s="30" t="n">
        <v>1.82186186593049</v>
      </c>
      <c r="R67" s="34" t="n">
        <v>0.17709</v>
      </c>
    </row>
    <row r="68" customFormat="false" ht="25.5" hidden="false" customHeight="false" outlineLevel="0" collapsed="false">
      <c r="A68" s="81"/>
      <c r="B68" s="82"/>
      <c r="C68" s="82"/>
      <c r="D68" s="82"/>
      <c r="E68" s="82"/>
      <c r="F68" s="83"/>
      <c r="G68" s="32"/>
      <c r="H68" s="30"/>
      <c r="I68" s="30"/>
      <c r="J68" s="30"/>
      <c r="K68" s="30"/>
      <c r="L68" s="31"/>
      <c r="M68" s="68" t="s">
        <v>112</v>
      </c>
      <c r="N68" s="30" t="n">
        <v>0.24099</v>
      </c>
      <c r="O68" s="30" t="n">
        <v>1</v>
      </c>
      <c r="P68" s="30" t="n">
        <v>29</v>
      </c>
      <c r="Q68" s="30" t="n">
        <v>2.39053977384954</v>
      </c>
      <c r="R68" s="34" t="n">
        <v>0.12207</v>
      </c>
    </row>
    <row r="69" customFormat="false" ht="12.75" hidden="false" customHeight="false" outlineLevel="0" collapsed="false">
      <c r="A69" s="81"/>
      <c r="B69" s="82"/>
      <c r="C69" s="82"/>
      <c r="D69" s="82"/>
      <c r="E69" s="82"/>
      <c r="F69" s="83"/>
      <c r="G69" s="32" t="s">
        <v>113</v>
      </c>
      <c r="H69" s="30" t="n">
        <v>0.5817</v>
      </c>
      <c r="I69" s="30" t="n">
        <v>1</v>
      </c>
      <c r="J69" s="30" t="n">
        <v>70</v>
      </c>
      <c r="K69" s="30" t="n">
        <v>0.30079919202338</v>
      </c>
      <c r="L69" s="31" t="n">
        <v>0.58338</v>
      </c>
      <c r="M69" s="33" t="s">
        <v>114</v>
      </c>
      <c r="N69" s="30" t="n">
        <v>0.22437</v>
      </c>
      <c r="O69" s="30" t="n">
        <v>1</v>
      </c>
      <c r="P69" s="30" t="n">
        <v>27</v>
      </c>
      <c r="Q69" s="30" t="n">
        <v>2.68129383117173</v>
      </c>
      <c r="R69" s="34" t="n">
        <v>0.10153</v>
      </c>
    </row>
    <row r="70" customFormat="false" ht="25.5" hidden="false" customHeight="false" outlineLevel="0" collapsed="false">
      <c r="A70" s="81"/>
      <c r="B70" s="82"/>
      <c r="C70" s="82"/>
      <c r="D70" s="82"/>
      <c r="E70" s="82"/>
      <c r="F70" s="83"/>
      <c r="G70" s="68" t="s">
        <v>115</v>
      </c>
      <c r="H70" s="30" t="n">
        <v>0.61494</v>
      </c>
      <c r="I70" s="30" t="n">
        <v>2</v>
      </c>
      <c r="J70" s="30" t="n">
        <v>74</v>
      </c>
      <c r="K70" s="30" t="n">
        <v>3.11963964549387</v>
      </c>
      <c r="L70" s="31" t="n">
        <v>0.07735</v>
      </c>
      <c r="M70" s="68" t="s">
        <v>112</v>
      </c>
      <c r="N70" s="30" t="n">
        <v>0.24099</v>
      </c>
      <c r="O70" s="30" t="n">
        <v>1</v>
      </c>
      <c r="P70" s="30" t="n">
        <v>29</v>
      </c>
      <c r="Q70" s="30" t="n">
        <v>2.39053977384954</v>
      </c>
      <c r="R70" s="34" t="n">
        <v>0.12207</v>
      </c>
    </row>
    <row r="71" customFormat="false" ht="12.75" hidden="false" customHeight="false" outlineLevel="0" collapsed="false">
      <c r="A71" s="81"/>
      <c r="B71" s="82"/>
      <c r="C71" s="82"/>
      <c r="D71" s="82"/>
      <c r="E71" s="82"/>
      <c r="F71" s="88"/>
      <c r="G71" s="89"/>
      <c r="H71" s="30"/>
      <c r="I71" s="30"/>
      <c r="J71" s="30"/>
      <c r="K71" s="30"/>
      <c r="L71" s="31"/>
      <c r="M71" s="45" t="s">
        <v>116</v>
      </c>
      <c r="N71" s="39" t="n">
        <v>0.17451</v>
      </c>
      <c r="O71" s="39" t="n">
        <v>1</v>
      </c>
      <c r="P71" s="39" t="n">
        <v>21</v>
      </c>
      <c r="Q71" s="39" t="n">
        <v>3.90484064007793</v>
      </c>
      <c r="R71" s="40" t="n">
        <v>0.04815</v>
      </c>
    </row>
    <row r="72" customFormat="false" ht="25.5" hidden="false" customHeight="false" outlineLevel="0" collapsed="false">
      <c r="A72" s="81"/>
      <c r="B72" s="82"/>
      <c r="C72" s="82"/>
      <c r="D72" s="82"/>
      <c r="E72" s="82"/>
      <c r="F72" s="88"/>
      <c r="G72" s="32" t="s">
        <v>117</v>
      </c>
      <c r="H72" s="2" t="n">
        <v>0.85593</v>
      </c>
      <c r="I72" s="2" t="n">
        <v>1</v>
      </c>
      <c r="J72" s="2" t="n">
        <v>103</v>
      </c>
      <c r="K72" s="2" t="n">
        <v>0.0242498392391901</v>
      </c>
      <c r="L72" s="3" t="n">
        <v>0.87625</v>
      </c>
      <c r="M72" s="60" t="s">
        <v>88</v>
      </c>
      <c r="N72" s="39" t="n">
        <v>0.05817</v>
      </c>
      <c r="O72" s="39" t="n">
        <v>1</v>
      </c>
      <c r="P72" s="39" t="n">
        <v>7</v>
      </c>
      <c r="Q72" s="39" t="n">
        <v>15.2491619202338</v>
      </c>
      <c r="R72" s="40" t="n">
        <v>9E-005</v>
      </c>
    </row>
    <row r="73" customFormat="false" ht="26.25" hidden="false" customHeight="false" outlineLevel="0" collapsed="false">
      <c r="A73" s="79"/>
      <c r="B73" s="75"/>
      <c r="C73" s="75"/>
      <c r="D73" s="75"/>
      <c r="E73" s="75"/>
      <c r="F73" s="85"/>
      <c r="G73" s="49"/>
      <c r="H73" s="10"/>
      <c r="I73" s="10"/>
      <c r="J73" s="10"/>
      <c r="K73" s="10"/>
      <c r="L73" s="48"/>
      <c r="M73" s="90" t="s">
        <v>111</v>
      </c>
      <c r="N73" s="10" t="n">
        <v>0.28254</v>
      </c>
      <c r="O73" s="10" t="n">
        <v>1</v>
      </c>
      <c r="P73" s="10" t="n">
        <v>34</v>
      </c>
      <c r="Q73" s="10" t="n">
        <v>1.82186186593049</v>
      </c>
      <c r="R73" s="50" t="n">
        <v>0.17709</v>
      </c>
    </row>
    <row r="74" customFormat="false" ht="25.5" hidden="false" customHeight="false" outlineLevel="0" collapsed="false">
      <c r="A74" s="23" t="s">
        <v>50</v>
      </c>
      <c r="B74" s="25" t="n">
        <v>15.34026</v>
      </c>
      <c r="C74" s="25" t="n">
        <f aca="false">0.00541711809317443*D74</f>
        <v>10</v>
      </c>
      <c r="D74" s="25" t="n">
        <v>1846</v>
      </c>
      <c r="E74" s="25" t="n">
        <v>1.85905433594998</v>
      </c>
      <c r="F74" s="26" t="n">
        <v>0.17273</v>
      </c>
      <c r="G74" s="32" t="s">
        <v>118</v>
      </c>
      <c r="H74" s="30" t="n">
        <v>0.4155</v>
      </c>
      <c r="I74" s="30" t="n">
        <v>1</v>
      </c>
      <c r="J74" s="30" t="n">
        <v>50</v>
      </c>
      <c r="K74" s="30" t="n">
        <v>0.822238868832732</v>
      </c>
      <c r="L74" s="46" t="n">
        <v>0.36453</v>
      </c>
      <c r="M74" s="24" t="s">
        <v>109</v>
      </c>
      <c r="N74" s="30" t="n">
        <v>0.4155</v>
      </c>
      <c r="O74" s="30" t="n">
        <v>1</v>
      </c>
      <c r="P74" s="30" t="n">
        <v>50</v>
      </c>
      <c r="Q74" s="30" t="n">
        <v>0.822238868832732</v>
      </c>
      <c r="R74" s="28" t="n">
        <v>0.36453</v>
      </c>
      <c r="S74" s="82"/>
    </row>
    <row r="75" customFormat="false" ht="25.5" hidden="false" customHeight="false" outlineLevel="0" collapsed="false">
      <c r="A75" s="81"/>
      <c r="B75" s="82"/>
      <c r="C75" s="82"/>
      <c r="D75" s="82"/>
      <c r="E75" s="82"/>
      <c r="F75" s="83"/>
      <c r="G75" s="1" t="s">
        <v>119</v>
      </c>
      <c r="H75" s="2" t="n">
        <v>1.3296</v>
      </c>
      <c r="I75" s="2" t="n">
        <v>2</v>
      </c>
      <c r="J75" s="2" t="n">
        <v>160</v>
      </c>
      <c r="K75" s="2" t="n">
        <v>0.338023586040915</v>
      </c>
      <c r="L75" s="3" t="n">
        <v>0.56097</v>
      </c>
      <c r="M75" s="32" t="s">
        <v>120</v>
      </c>
      <c r="N75" s="2" t="n">
        <v>1.30467</v>
      </c>
      <c r="O75" s="2" t="n">
        <v>2</v>
      </c>
      <c r="P75" s="2" t="n">
        <v>157</v>
      </c>
      <c r="Q75" s="2" t="n">
        <v>0.370579387048066</v>
      </c>
      <c r="R75" s="34" t="n">
        <v>0.54269</v>
      </c>
      <c r="S75" s="82"/>
    </row>
    <row r="76" customFormat="false" ht="12.75" hidden="false" customHeight="false" outlineLevel="0" collapsed="false">
      <c r="A76" s="81"/>
      <c r="B76" s="82"/>
      <c r="C76" s="82"/>
      <c r="D76" s="82"/>
      <c r="E76" s="82"/>
      <c r="F76" s="83"/>
      <c r="M76" s="91" t="s">
        <v>121</v>
      </c>
      <c r="N76" s="30" t="n">
        <v>1.3296</v>
      </c>
      <c r="O76" s="30" t="n">
        <v>2</v>
      </c>
      <c r="P76" s="30" t="n">
        <v>160</v>
      </c>
      <c r="Q76" s="30" t="n">
        <v>0.338023586040915</v>
      </c>
      <c r="R76" s="34" t="n">
        <v>0.56097</v>
      </c>
      <c r="S76" s="82"/>
    </row>
    <row r="77" customFormat="false" ht="12.75" hidden="false" customHeight="false" outlineLevel="0" collapsed="false">
      <c r="A77" s="81"/>
      <c r="B77" s="82"/>
      <c r="C77" s="82"/>
      <c r="D77" s="82"/>
      <c r="E77" s="82"/>
      <c r="F77" s="83"/>
      <c r="G77" s="32" t="s">
        <v>51</v>
      </c>
      <c r="H77" s="30" t="n">
        <v>6.45687</v>
      </c>
      <c r="I77" s="30" t="n">
        <v>2</v>
      </c>
      <c r="J77" s="30" t="n">
        <v>777</v>
      </c>
      <c r="K77" s="30" t="n">
        <v>3.07636520433275</v>
      </c>
      <c r="L77" s="31" t="n">
        <v>0.07944</v>
      </c>
      <c r="M77" s="33" t="s">
        <v>122</v>
      </c>
      <c r="N77" s="30" t="n">
        <v>1.06368</v>
      </c>
      <c r="O77" s="30" t="n">
        <v>1</v>
      </c>
      <c r="P77" s="30" t="n">
        <v>128</v>
      </c>
      <c r="Q77" s="30" t="n">
        <v>0.0038123706377858</v>
      </c>
      <c r="R77" s="34" t="n">
        <v>0.95077</v>
      </c>
    </row>
    <row r="78" customFormat="false" ht="12.75" hidden="false" customHeight="false" outlineLevel="0" collapsed="false">
      <c r="A78" s="81"/>
      <c r="B78" s="82"/>
      <c r="C78" s="82"/>
      <c r="D78" s="82"/>
      <c r="E78" s="82"/>
      <c r="F78" s="83"/>
      <c r="G78" s="32"/>
      <c r="H78" s="30"/>
      <c r="I78" s="30"/>
      <c r="J78" s="30"/>
      <c r="K78" s="30"/>
      <c r="L78" s="31"/>
      <c r="M78" s="33" t="s">
        <v>52</v>
      </c>
      <c r="N78" s="30" t="n">
        <v>5.28516</v>
      </c>
      <c r="O78" s="30" t="n">
        <v>2</v>
      </c>
      <c r="P78" s="30" t="n">
        <v>636</v>
      </c>
      <c r="Q78" s="30" t="n">
        <v>2.04199612227444</v>
      </c>
      <c r="R78" s="34" t="n">
        <v>0.15301</v>
      </c>
    </row>
    <row r="79" customFormat="false" ht="25.5" hidden="false" customHeight="false" outlineLevel="0" collapsed="false">
      <c r="A79" s="81"/>
      <c r="B79" s="82"/>
      <c r="C79" s="82"/>
      <c r="D79" s="82"/>
      <c r="E79" s="82"/>
      <c r="F79" s="83"/>
      <c r="G79" s="32"/>
      <c r="H79" s="30"/>
      <c r="I79" s="30"/>
      <c r="J79" s="30"/>
      <c r="K79" s="30"/>
      <c r="L79" s="31"/>
      <c r="M79" s="33" t="s">
        <v>123</v>
      </c>
      <c r="N79" s="30" t="n">
        <v>1.11354</v>
      </c>
      <c r="O79" s="30" t="n">
        <v>1</v>
      </c>
      <c r="P79" s="30" t="n">
        <v>134</v>
      </c>
      <c r="Q79" s="30" t="n">
        <v>0.0115768913554969</v>
      </c>
      <c r="R79" s="34" t="n">
        <v>0.91432</v>
      </c>
    </row>
    <row r="80" customFormat="false" ht="12.75" hidden="false" customHeight="false" outlineLevel="0" collapsed="false">
      <c r="A80" s="81"/>
      <c r="B80" s="82"/>
      <c r="C80" s="82"/>
      <c r="D80" s="82"/>
      <c r="E80" s="82"/>
      <c r="F80" s="83"/>
      <c r="G80" s="32" t="s">
        <v>53</v>
      </c>
      <c r="H80" s="30" t="n">
        <v>7.03857</v>
      </c>
      <c r="I80" s="30" t="n">
        <v>5</v>
      </c>
      <c r="J80" s="30" t="n">
        <v>847</v>
      </c>
      <c r="K80" s="30" t="n">
        <v>0.590427834759049</v>
      </c>
      <c r="L80" s="31" t="n">
        <v>0.44225</v>
      </c>
      <c r="M80" s="33" t="s">
        <v>121</v>
      </c>
      <c r="N80" s="30" t="n">
        <v>1.3296</v>
      </c>
      <c r="O80" s="30" t="n">
        <v>2</v>
      </c>
      <c r="P80" s="30" t="n">
        <v>160</v>
      </c>
      <c r="Q80" s="30" t="n">
        <v>0.338023586040915</v>
      </c>
      <c r="R80" s="34" t="n">
        <v>0.56097</v>
      </c>
    </row>
    <row r="81" customFormat="false" ht="12.75" hidden="false" customHeight="false" outlineLevel="0" collapsed="false">
      <c r="A81" s="81"/>
      <c r="B81" s="82"/>
      <c r="C81" s="82"/>
      <c r="D81" s="82"/>
      <c r="E81" s="82"/>
      <c r="F81" s="83"/>
      <c r="G81" s="32"/>
      <c r="H81" s="30"/>
      <c r="I81" s="30"/>
      <c r="J81" s="30"/>
      <c r="K81" s="30"/>
      <c r="L81" s="31"/>
      <c r="M81" s="33" t="s">
        <v>124</v>
      </c>
      <c r="N81" s="30" t="n">
        <v>3.71457</v>
      </c>
      <c r="O81" s="30" t="n">
        <v>2</v>
      </c>
      <c r="P81" s="30" t="n">
        <v>447</v>
      </c>
      <c r="Q81" s="30" t="n">
        <v>0.791410657195853</v>
      </c>
      <c r="R81" s="34" t="n">
        <v>0.37367</v>
      </c>
    </row>
    <row r="82" customFormat="false" ht="12.75" hidden="false" customHeight="false" outlineLevel="0" collapsed="false">
      <c r="A82" s="81"/>
      <c r="B82" s="82"/>
      <c r="C82" s="82"/>
      <c r="D82" s="82"/>
      <c r="E82" s="82"/>
      <c r="F82" s="83"/>
      <c r="G82" s="32"/>
      <c r="H82" s="30"/>
      <c r="I82" s="30"/>
      <c r="J82" s="30"/>
      <c r="K82" s="30"/>
      <c r="L82" s="31"/>
      <c r="M82" s="33" t="s">
        <v>54</v>
      </c>
      <c r="N82" s="30" t="n">
        <v>4.01373</v>
      </c>
      <c r="O82" s="30" t="n">
        <v>4</v>
      </c>
      <c r="P82" s="30" t="n">
        <v>483</v>
      </c>
      <c r="Q82" s="30" t="n">
        <v>4.69670107356485E-005</v>
      </c>
      <c r="R82" s="34" t="n">
        <v>0.99453</v>
      </c>
    </row>
    <row r="83" customFormat="false" ht="12.75" hidden="false" customHeight="false" outlineLevel="0" collapsed="false">
      <c r="A83" s="81"/>
      <c r="B83" s="82"/>
      <c r="C83" s="82"/>
      <c r="D83" s="82"/>
      <c r="E83" s="82"/>
      <c r="F83" s="83"/>
      <c r="G83" s="33" t="s">
        <v>55</v>
      </c>
      <c r="H83" s="30" t="n">
        <v>6.54828</v>
      </c>
      <c r="I83" s="30" t="n">
        <v>4</v>
      </c>
      <c r="J83" s="30" t="n">
        <v>788</v>
      </c>
      <c r="K83" s="30" t="n">
        <v>0.991669714550997</v>
      </c>
      <c r="L83" s="31" t="n">
        <v>0.31933</v>
      </c>
      <c r="M83" s="33" t="s">
        <v>125</v>
      </c>
      <c r="N83" s="30" t="n">
        <v>1.09692</v>
      </c>
      <c r="O83" s="30" t="n">
        <v>1</v>
      </c>
      <c r="P83" s="30" t="n">
        <v>132</v>
      </c>
      <c r="Q83" s="30" t="n">
        <v>0.00856351092148924</v>
      </c>
      <c r="R83" s="34" t="n">
        <v>0.92627</v>
      </c>
    </row>
    <row r="84" customFormat="false" ht="12.75" hidden="false" customHeight="false" outlineLevel="0" collapsed="false">
      <c r="A84" s="81"/>
      <c r="B84" s="82"/>
      <c r="C84" s="82"/>
      <c r="D84" s="82"/>
      <c r="E84" s="82"/>
      <c r="F84" s="83"/>
      <c r="G84" s="32"/>
      <c r="H84" s="30"/>
      <c r="I84" s="30"/>
      <c r="J84" s="30"/>
      <c r="K84" s="30"/>
      <c r="L84" s="31"/>
      <c r="M84" s="33" t="s">
        <v>54</v>
      </c>
      <c r="N84" s="30" t="n">
        <v>4.01373</v>
      </c>
      <c r="O84" s="30" t="n">
        <v>4</v>
      </c>
      <c r="P84" s="30" t="n">
        <v>483</v>
      </c>
      <c r="Q84" s="30" t="n">
        <v>4.69670107356485E-005</v>
      </c>
      <c r="R84" s="34" t="n">
        <v>0.99453</v>
      </c>
    </row>
    <row r="85" customFormat="false" ht="12.75" hidden="false" customHeight="false" outlineLevel="0" collapsed="false">
      <c r="A85" s="81"/>
      <c r="B85" s="82"/>
      <c r="C85" s="82"/>
      <c r="D85" s="82"/>
      <c r="E85" s="82"/>
      <c r="F85" s="83"/>
      <c r="G85" s="32"/>
      <c r="H85" s="30"/>
      <c r="I85" s="30"/>
      <c r="J85" s="30"/>
      <c r="K85" s="30"/>
      <c r="L85" s="31"/>
      <c r="M85" s="92" t="s">
        <v>126</v>
      </c>
      <c r="N85" s="30" t="n">
        <v>0.62325</v>
      </c>
      <c r="O85" s="30" t="n">
        <v>1</v>
      </c>
      <c r="P85" s="30" t="n">
        <v>75</v>
      </c>
      <c r="Q85" s="30" t="n">
        <v>0.227742579221821</v>
      </c>
      <c r="R85" s="34" t="n">
        <v>0.6332</v>
      </c>
    </row>
    <row r="86" customFormat="false" ht="25.5" hidden="false" customHeight="false" outlineLevel="0" collapsed="false">
      <c r="A86" s="81"/>
      <c r="B86" s="82"/>
      <c r="C86" s="82"/>
      <c r="D86" s="82"/>
      <c r="E86" s="82"/>
      <c r="F86" s="83"/>
      <c r="G86" s="32" t="s">
        <v>127</v>
      </c>
      <c r="H86" s="33" t="n">
        <v>2.73399</v>
      </c>
      <c r="I86" s="33" t="n">
        <v>4</v>
      </c>
      <c r="J86" s="33" t="n">
        <v>329</v>
      </c>
      <c r="K86" s="33" t="n">
        <v>0.586242568590229</v>
      </c>
      <c r="L86" s="93" t="n">
        <v>0.44388</v>
      </c>
      <c r="M86" s="32" t="s">
        <v>128</v>
      </c>
      <c r="N86" s="33" t="n">
        <v>2.71737</v>
      </c>
      <c r="O86" s="33" t="n">
        <v>4</v>
      </c>
      <c r="P86" s="30" t="n">
        <v>327</v>
      </c>
      <c r="Q86" s="30" t="n">
        <v>0.605416162281912</v>
      </c>
      <c r="R86" s="34" t="n">
        <v>0.43652</v>
      </c>
    </row>
    <row r="87" customFormat="false" ht="25.5" hidden="false" customHeight="false" outlineLevel="0" collapsed="false">
      <c r="A87" s="81"/>
      <c r="B87" s="82"/>
      <c r="C87" s="82"/>
      <c r="D87" s="82"/>
      <c r="E87" s="82"/>
      <c r="F87" s="83"/>
      <c r="G87" s="32" t="s">
        <v>56</v>
      </c>
      <c r="H87" s="33" t="n">
        <v>3.53175</v>
      </c>
      <c r="I87" s="33" t="n">
        <v>1</v>
      </c>
      <c r="J87" s="33" t="n">
        <v>425</v>
      </c>
      <c r="K87" s="33" t="n">
        <v>1.81489574927444</v>
      </c>
      <c r="L87" s="55" t="n">
        <v>0.17792</v>
      </c>
      <c r="M87" s="32" t="s">
        <v>129</v>
      </c>
      <c r="N87" s="33" t="n">
        <v>1.97778</v>
      </c>
      <c r="O87" s="33" t="n">
        <v>1</v>
      </c>
      <c r="P87" s="30" t="n">
        <v>238</v>
      </c>
      <c r="Q87" s="30" t="n">
        <v>0.483397409418641</v>
      </c>
      <c r="R87" s="34" t="n">
        <v>0.48689</v>
      </c>
    </row>
    <row r="88" customFormat="false" ht="25.5" hidden="false" customHeight="true" outlineLevel="0" collapsed="false">
      <c r="A88" s="81"/>
      <c r="B88" s="82"/>
      <c r="C88" s="82"/>
      <c r="D88" s="82"/>
      <c r="E88" s="82"/>
      <c r="F88" s="83"/>
      <c r="G88" s="33" t="s">
        <v>130</v>
      </c>
      <c r="H88" s="33" t="n">
        <v>3.69795</v>
      </c>
      <c r="I88" s="33" t="n">
        <v>4</v>
      </c>
      <c r="J88" s="33" t="n">
        <v>445</v>
      </c>
      <c r="K88" s="33" t="n">
        <v>0.0246715619464839</v>
      </c>
      <c r="L88" s="55" t="n">
        <v>0.87519</v>
      </c>
      <c r="M88" s="32" t="s">
        <v>131</v>
      </c>
      <c r="N88" s="33" t="n">
        <v>3.61485</v>
      </c>
      <c r="O88" s="33" t="n">
        <v>4</v>
      </c>
      <c r="P88" s="30" t="n">
        <v>435</v>
      </c>
      <c r="Q88" s="30" t="n">
        <v>0.0410364254395066</v>
      </c>
      <c r="R88" s="34" t="n">
        <v>0.83947</v>
      </c>
    </row>
    <row r="89" customFormat="false" ht="12.75" hidden="false" customHeight="false" outlineLevel="0" collapsed="false">
      <c r="A89" s="81"/>
      <c r="B89" s="82"/>
      <c r="C89" s="82"/>
      <c r="D89" s="82"/>
      <c r="E89" s="82"/>
      <c r="F89" s="83"/>
      <c r="G89" s="1" t="s">
        <v>132</v>
      </c>
      <c r="H89" s="1" t="n">
        <v>0.43212</v>
      </c>
      <c r="I89" s="1" t="n">
        <v>1</v>
      </c>
      <c r="J89" s="1" t="n">
        <v>52</v>
      </c>
      <c r="K89" s="1" t="n">
        <v>0.746291989262242</v>
      </c>
      <c r="L89" s="56" t="n">
        <v>0.38765</v>
      </c>
      <c r="M89" s="32" t="s">
        <v>133</v>
      </c>
      <c r="N89" s="33" t="n">
        <v>0.22437</v>
      </c>
      <c r="O89" s="33" t="n">
        <v>1</v>
      </c>
      <c r="P89" s="30" t="n">
        <v>27</v>
      </c>
      <c r="Q89" s="30" t="n">
        <v>2.68129383117173</v>
      </c>
      <c r="R89" s="34" t="n">
        <v>0.10153</v>
      </c>
    </row>
    <row r="90" customFormat="false" ht="25.5" hidden="false" customHeight="false" outlineLevel="0" collapsed="false">
      <c r="A90" s="81"/>
      <c r="B90" s="82"/>
      <c r="C90" s="82"/>
      <c r="D90" s="82"/>
      <c r="E90" s="82"/>
      <c r="F90" s="83"/>
      <c r="G90" s="1" t="s">
        <v>134</v>
      </c>
      <c r="H90" s="1" t="n">
        <v>0.59001</v>
      </c>
      <c r="I90" s="1" t="n">
        <v>2</v>
      </c>
      <c r="J90" s="1" t="n">
        <v>71</v>
      </c>
      <c r="K90" s="1" t="n">
        <v>3.36955610938798</v>
      </c>
      <c r="L90" s="56" t="n">
        <v>0.06641</v>
      </c>
      <c r="M90" s="89" t="s">
        <v>135</v>
      </c>
      <c r="N90" s="33" t="n">
        <v>0.27423</v>
      </c>
      <c r="O90" s="33" t="n">
        <v>1</v>
      </c>
      <c r="P90" s="30" t="n">
        <v>33</v>
      </c>
      <c r="Q90" s="30" t="n">
        <v>1.92080404368596</v>
      </c>
      <c r="R90" s="34" t="n">
        <v>0.16577</v>
      </c>
    </row>
    <row r="91" customFormat="false" ht="12.75" hidden="false" customHeight="false" outlineLevel="0" collapsed="false">
      <c r="A91" s="81"/>
      <c r="B91" s="82"/>
      <c r="C91" s="82"/>
      <c r="D91" s="82"/>
      <c r="E91" s="82"/>
      <c r="F91" s="83"/>
      <c r="G91" s="32"/>
      <c r="H91" s="33"/>
      <c r="I91" s="33"/>
      <c r="J91" s="33"/>
      <c r="K91" s="33"/>
      <c r="L91" s="55"/>
      <c r="M91" s="60" t="s">
        <v>136</v>
      </c>
      <c r="N91" s="44" t="n">
        <v>0.14958</v>
      </c>
      <c r="O91" s="44" t="n">
        <v>2</v>
      </c>
      <c r="P91" s="44" t="n">
        <v>18</v>
      </c>
      <c r="Q91" s="44" t="n">
        <v>22.8911229870304</v>
      </c>
      <c r="R91" s="40" t="n">
        <v>1.71435E-006</v>
      </c>
    </row>
    <row r="92" customFormat="false" ht="12.75" hidden="false" customHeight="false" outlineLevel="0" collapsed="false">
      <c r="A92" s="81"/>
      <c r="B92" s="82"/>
      <c r="C92" s="82"/>
      <c r="D92" s="82"/>
      <c r="E92" s="82"/>
      <c r="F92" s="83"/>
      <c r="H92" s="1"/>
      <c r="I92" s="1"/>
      <c r="J92" s="1"/>
      <c r="K92" s="1"/>
      <c r="L92" s="56"/>
      <c r="M92" s="89" t="s">
        <v>137</v>
      </c>
      <c r="N92" s="33" t="n">
        <v>0.19113</v>
      </c>
      <c r="O92" s="33" t="n">
        <v>1</v>
      </c>
      <c r="P92" s="30" t="n">
        <v>23</v>
      </c>
      <c r="Q92" s="30" t="n">
        <v>3.42317101920159</v>
      </c>
      <c r="R92" s="34" t="n">
        <v>0.064283572</v>
      </c>
    </row>
    <row r="93" customFormat="false" ht="12.75" hidden="false" customHeight="false" outlineLevel="0" collapsed="false">
      <c r="A93" s="81"/>
      <c r="B93" s="82"/>
      <c r="C93" s="82"/>
      <c r="D93" s="82"/>
      <c r="E93" s="82"/>
      <c r="F93" s="83"/>
      <c r="G93" s="32"/>
      <c r="H93" s="33"/>
      <c r="I93" s="33"/>
      <c r="J93" s="33"/>
      <c r="K93" s="33"/>
      <c r="L93" s="55"/>
      <c r="M93" s="60" t="s">
        <v>138</v>
      </c>
      <c r="N93" s="38" t="n">
        <v>0.12465</v>
      </c>
      <c r="O93" s="38" t="n">
        <v>1</v>
      </c>
      <c r="P93" s="39" t="n">
        <v>15</v>
      </c>
      <c r="Q93" s="39" t="n">
        <v>6.14711289610911</v>
      </c>
      <c r="R93" s="40" t="n">
        <v>0.013161337</v>
      </c>
    </row>
    <row r="94" customFormat="false" ht="12.75" hidden="false" customHeight="false" outlineLevel="0" collapsed="false">
      <c r="A94" s="81"/>
      <c r="B94" s="82"/>
      <c r="C94" s="82"/>
      <c r="D94" s="82"/>
      <c r="E94" s="82"/>
      <c r="F94" s="83"/>
      <c r="G94" s="32"/>
      <c r="H94" s="33"/>
      <c r="I94" s="33"/>
      <c r="J94" s="33"/>
      <c r="K94" s="33"/>
      <c r="L94" s="55"/>
      <c r="M94" s="60" t="s">
        <v>87</v>
      </c>
      <c r="N94" s="38" t="n">
        <v>0.04986</v>
      </c>
      <c r="O94" s="38" t="n">
        <v>1</v>
      </c>
      <c r="P94" s="39" t="n">
        <v>6</v>
      </c>
      <c r="Q94" s="39" t="n">
        <v>18.1060172402728</v>
      </c>
      <c r="R94" s="40" t="n">
        <v>2.0893E-005</v>
      </c>
    </row>
    <row r="95" customFormat="false" ht="12.75" hidden="false" customHeight="false" outlineLevel="0" collapsed="false">
      <c r="A95" s="94"/>
      <c r="B95" s="82"/>
      <c r="C95" s="82"/>
      <c r="D95" s="82"/>
      <c r="E95" s="82"/>
      <c r="F95" s="88"/>
      <c r="G95" s="32" t="s">
        <v>139</v>
      </c>
      <c r="H95" s="33" t="n">
        <v>0.80607</v>
      </c>
      <c r="I95" s="33" t="n">
        <v>2</v>
      </c>
      <c r="J95" s="33" t="n">
        <v>97</v>
      </c>
      <c r="K95" s="33" t="n">
        <v>1.76841818316027</v>
      </c>
      <c r="L95" s="55" t="n">
        <v>0.18358</v>
      </c>
      <c r="M95" s="60" t="s">
        <v>140</v>
      </c>
      <c r="N95" s="44" t="n">
        <v>0.02493</v>
      </c>
      <c r="O95" s="44" t="n">
        <v>1</v>
      </c>
      <c r="P95" s="44" t="n">
        <v>3</v>
      </c>
      <c r="Q95" s="44" t="n">
        <v>38.1372444805455</v>
      </c>
      <c r="R95" s="40" t="n">
        <v>6.59326E-010</v>
      </c>
    </row>
    <row r="96" customFormat="false" ht="12.75" hidden="false" customHeight="false" outlineLevel="0" collapsed="false">
      <c r="A96" s="94"/>
      <c r="B96" s="82"/>
      <c r="C96" s="82"/>
      <c r="D96" s="82"/>
      <c r="E96" s="82"/>
      <c r="F96" s="88"/>
      <c r="G96" s="32"/>
      <c r="H96" s="33"/>
      <c r="I96" s="33"/>
      <c r="J96" s="33"/>
      <c r="K96" s="33"/>
      <c r="L96" s="55"/>
      <c r="M96" s="60" t="s">
        <v>141</v>
      </c>
      <c r="N96" s="38" t="n">
        <v>0.09141</v>
      </c>
      <c r="O96" s="38" t="n">
        <v>1</v>
      </c>
      <c r="P96" s="39" t="n">
        <v>11</v>
      </c>
      <c r="Q96" s="39" t="n">
        <v>9.03113213105787</v>
      </c>
      <c r="R96" s="40" t="n">
        <v>0.00265</v>
      </c>
    </row>
    <row r="97" customFormat="false" ht="12.75" hidden="false" customHeight="false" outlineLevel="0" collapsed="false">
      <c r="A97" s="94"/>
      <c r="B97" s="82"/>
      <c r="C97" s="82"/>
      <c r="D97" s="82"/>
      <c r="E97" s="82"/>
      <c r="F97" s="88"/>
      <c r="G97" s="32"/>
      <c r="H97" s="1"/>
      <c r="I97" s="1"/>
      <c r="J97" s="1"/>
      <c r="K97" s="1"/>
      <c r="L97" s="56"/>
      <c r="M97" s="60" t="s">
        <v>142</v>
      </c>
      <c r="N97" s="38" t="n">
        <v>0.09141</v>
      </c>
      <c r="O97" s="38" t="n">
        <v>1</v>
      </c>
      <c r="P97" s="39" t="n">
        <v>11</v>
      </c>
      <c r="Q97" s="39" t="n">
        <v>9.03113213105787</v>
      </c>
      <c r="R97" s="40" t="n">
        <v>0.00265</v>
      </c>
    </row>
    <row r="98" customFormat="false" ht="25.5" hidden="false" customHeight="false" outlineLevel="0" collapsed="false">
      <c r="A98" s="81"/>
      <c r="B98" s="82"/>
      <c r="C98" s="82"/>
      <c r="D98" s="82"/>
      <c r="E98" s="82"/>
      <c r="F98" s="83"/>
      <c r="G98" s="1" t="s">
        <v>143</v>
      </c>
      <c r="H98" s="1" t="n">
        <v>0.85593</v>
      </c>
      <c r="I98" s="1" t="n">
        <v>1</v>
      </c>
      <c r="J98" s="1" t="n">
        <v>103</v>
      </c>
      <c r="K98" s="1" t="n">
        <v>0.0242498392391901</v>
      </c>
      <c r="L98" s="56" t="n">
        <v>0.87625</v>
      </c>
      <c r="M98" s="89" t="s">
        <v>111</v>
      </c>
      <c r="N98" s="33" t="n">
        <v>0.28254</v>
      </c>
      <c r="O98" s="33" t="n">
        <v>1</v>
      </c>
      <c r="P98" s="30" t="n">
        <v>34</v>
      </c>
      <c r="Q98" s="30" t="n">
        <v>1.82186186593049</v>
      </c>
      <c r="R98" s="34" t="n">
        <v>0.17709</v>
      </c>
    </row>
    <row r="99" customFormat="false" ht="25.5" hidden="false" customHeight="false" outlineLevel="0" collapsed="false">
      <c r="A99" s="81"/>
      <c r="B99" s="82"/>
      <c r="C99" s="82"/>
      <c r="D99" s="82"/>
      <c r="E99" s="82"/>
      <c r="F99" s="83"/>
      <c r="H99" s="1"/>
      <c r="I99" s="1"/>
      <c r="J99" s="1"/>
      <c r="K99" s="1"/>
      <c r="L99" s="56"/>
      <c r="M99" s="60" t="s">
        <v>88</v>
      </c>
      <c r="N99" s="38" t="n">
        <v>0.05817</v>
      </c>
      <c r="O99" s="38" t="n">
        <v>1</v>
      </c>
      <c r="P99" s="39" t="n">
        <v>7</v>
      </c>
      <c r="Q99" s="39" t="n">
        <v>15.2491619202338</v>
      </c>
      <c r="R99" s="40" t="n">
        <v>9E-005</v>
      </c>
    </row>
    <row r="100" customFormat="false" ht="25.5" hidden="false" customHeight="false" outlineLevel="0" collapsed="false">
      <c r="A100" s="81"/>
      <c r="B100" s="82"/>
      <c r="C100" s="82"/>
      <c r="D100" s="82"/>
      <c r="E100" s="82"/>
      <c r="F100" s="83"/>
      <c r="G100" s="45" t="s">
        <v>86</v>
      </c>
      <c r="H100" s="44" t="n">
        <v>0.34902</v>
      </c>
      <c r="I100" s="44" t="n">
        <v>2</v>
      </c>
      <c r="J100" s="44" t="n">
        <v>42</v>
      </c>
      <c r="K100" s="44" t="n">
        <v>7.80968128015587</v>
      </c>
      <c r="L100" s="64" t="n">
        <v>0.0052</v>
      </c>
      <c r="M100" s="60" t="s">
        <v>87</v>
      </c>
      <c r="N100" s="38" t="n">
        <v>0.04986</v>
      </c>
      <c r="O100" s="38" t="n">
        <v>1</v>
      </c>
      <c r="P100" s="39" t="n">
        <v>6</v>
      </c>
      <c r="Q100" s="39" t="n">
        <v>18.1060172402728</v>
      </c>
      <c r="R100" s="40" t="n">
        <v>2E-005</v>
      </c>
    </row>
    <row r="101" customFormat="false" ht="25.5" hidden="false" customHeight="false" outlineLevel="0" collapsed="false">
      <c r="A101" s="81"/>
      <c r="B101" s="82"/>
      <c r="C101" s="82"/>
      <c r="D101" s="82"/>
      <c r="E101" s="82"/>
      <c r="F101" s="83"/>
      <c r="G101" s="32"/>
      <c r="H101" s="33"/>
      <c r="I101" s="33"/>
      <c r="J101" s="33"/>
      <c r="K101" s="33"/>
      <c r="L101" s="55"/>
      <c r="M101" s="60" t="s">
        <v>88</v>
      </c>
      <c r="N101" s="38" t="n">
        <v>0.05817</v>
      </c>
      <c r="O101" s="38" t="n">
        <v>1</v>
      </c>
      <c r="P101" s="39" t="n">
        <v>7</v>
      </c>
      <c r="Q101" s="39" t="n">
        <v>15.2491619202338</v>
      </c>
      <c r="R101" s="40" t="n">
        <v>9E-005</v>
      </c>
    </row>
    <row r="102" customFormat="false" ht="12.75" hidden="false" customHeight="false" outlineLevel="0" collapsed="false">
      <c r="A102" s="81"/>
      <c r="B102" s="82"/>
      <c r="C102" s="82"/>
      <c r="D102" s="82"/>
      <c r="E102" s="82"/>
      <c r="F102" s="83"/>
      <c r="H102" s="1"/>
      <c r="I102" s="1"/>
      <c r="J102" s="1"/>
      <c r="K102" s="1"/>
      <c r="L102" s="56"/>
      <c r="M102" s="32" t="s">
        <v>144</v>
      </c>
      <c r="N102" s="69" t="n">
        <v>0.19113</v>
      </c>
      <c r="O102" s="69" t="n">
        <v>1</v>
      </c>
      <c r="P102" s="69" t="n">
        <v>23</v>
      </c>
      <c r="Q102" s="69" t="n">
        <v>3.42317101920159</v>
      </c>
      <c r="R102" s="84" t="n">
        <v>0.06429</v>
      </c>
    </row>
    <row r="103" customFormat="false" ht="25.5" hidden="false" customHeight="false" outlineLevel="0" collapsed="false">
      <c r="A103" s="81"/>
      <c r="B103" s="82"/>
      <c r="C103" s="82"/>
      <c r="D103" s="82"/>
      <c r="E103" s="82"/>
      <c r="F103" s="83"/>
      <c r="G103" s="68" t="s">
        <v>145</v>
      </c>
      <c r="H103" s="33" t="n">
        <v>0.61494</v>
      </c>
      <c r="I103" s="33" t="n">
        <v>2</v>
      </c>
      <c r="J103" s="33" t="n">
        <v>74</v>
      </c>
      <c r="K103" s="33" t="n">
        <v>3.11963964549387</v>
      </c>
      <c r="L103" s="55" t="n">
        <v>0.07735</v>
      </c>
      <c r="M103" s="89" t="s">
        <v>112</v>
      </c>
      <c r="N103" s="30" t="n">
        <v>0.24099</v>
      </c>
      <c r="O103" s="30" t="n">
        <v>1</v>
      </c>
      <c r="P103" s="30" t="n">
        <v>29</v>
      </c>
      <c r="Q103" s="30" t="n">
        <v>2.39053977384954</v>
      </c>
      <c r="R103" s="34" t="n">
        <v>0.12207</v>
      </c>
    </row>
    <row r="104" customFormat="false" ht="13.5" hidden="false" customHeight="false" outlineLevel="0" collapsed="false">
      <c r="A104" s="81"/>
      <c r="B104" s="82"/>
      <c r="C104" s="82"/>
      <c r="D104" s="82"/>
      <c r="E104" s="82"/>
      <c r="F104" s="83"/>
      <c r="G104" s="32"/>
      <c r="H104" s="33"/>
      <c r="I104" s="33"/>
      <c r="J104" s="33"/>
      <c r="K104" s="33"/>
      <c r="L104" s="55"/>
      <c r="M104" s="65" t="s">
        <v>116</v>
      </c>
      <c r="N104" s="39" t="n">
        <v>0.17451</v>
      </c>
      <c r="O104" s="39" t="n">
        <v>1</v>
      </c>
      <c r="P104" s="39" t="n">
        <v>21</v>
      </c>
      <c r="Q104" s="39" t="n">
        <v>3.90484064007793</v>
      </c>
      <c r="R104" s="40" t="n">
        <v>0.04815</v>
      </c>
    </row>
    <row r="105" customFormat="false" ht="12.75" hidden="false" customHeight="false" outlineLevel="0" collapsed="false">
      <c r="A105" s="23" t="s">
        <v>61</v>
      </c>
      <c r="B105" s="25" t="n">
        <v>4.67022</v>
      </c>
      <c r="C105" s="25" t="n">
        <f aca="false">0.00711743772241993*562</f>
        <v>4</v>
      </c>
      <c r="D105" s="25" t="n">
        <v>562</v>
      </c>
      <c r="E105" s="25" t="n">
        <v>0.0961828026088706</v>
      </c>
      <c r="F105" s="26" t="n">
        <v>0.75646</v>
      </c>
      <c r="G105" s="24" t="s">
        <v>146</v>
      </c>
      <c r="H105" s="25" t="n">
        <v>0.60663</v>
      </c>
      <c r="I105" s="25" t="n">
        <v>1</v>
      </c>
      <c r="J105" s="25" t="n">
        <v>73</v>
      </c>
      <c r="K105" s="25" t="n">
        <v>0.255081280022419</v>
      </c>
      <c r="L105" s="95" t="n">
        <v>0.61352</v>
      </c>
      <c r="M105" s="32" t="s">
        <v>147</v>
      </c>
      <c r="N105" s="25" t="n">
        <f aca="false">(190/8063)*P105</f>
        <v>0.306337591467196</v>
      </c>
      <c r="O105" s="25" t="n">
        <v>1</v>
      </c>
      <c r="P105" s="25" t="n">
        <v>13</v>
      </c>
      <c r="Q105" s="25" t="n">
        <f aca="false">(O105-N105)^2/N105</f>
        <v>1.57071006110282</v>
      </c>
      <c r="R105" s="28" t="n">
        <v>0.210103925607324</v>
      </c>
    </row>
    <row r="106" customFormat="false" ht="12.75" hidden="false" customHeight="false" outlineLevel="0" collapsed="false">
      <c r="A106" s="81"/>
      <c r="B106" s="82"/>
      <c r="C106" s="82"/>
      <c r="D106" s="82"/>
      <c r="E106" s="82"/>
      <c r="F106" s="83"/>
      <c r="G106" s="32" t="s">
        <v>64</v>
      </c>
      <c r="H106" s="30" t="n">
        <v>0.68973</v>
      </c>
      <c r="I106" s="30" t="n">
        <v>2</v>
      </c>
      <c r="J106" s="30" t="n">
        <v>83</v>
      </c>
      <c r="K106" s="30" t="n">
        <v>2.48910076827164</v>
      </c>
      <c r="L106" s="46" t="n">
        <v>0.11464</v>
      </c>
      <c r="M106" s="32" t="s">
        <v>65</v>
      </c>
      <c r="N106" s="30" t="n">
        <f aca="false">(190/8063)*P106</f>
        <v>0.871883914175865</v>
      </c>
      <c r="O106" s="30" t="n">
        <v>2</v>
      </c>
      <c r="P106" s="30" t="n">
        <v>37</v>
      </c>
      <c r="Q106" s="30" t="n">
        <f aca="false">(O106-N106)^2/N106</f>
        <v>1.45965062825837</v>
      </c>
      <c r="R106" s="34" t="n">
        <v>0.89086766150785</v>
      </c>
    </row>
    <row r="107" customFormat="false" ht="12.75" hidden="false" customHeight="false" outlineLevel="0" collapsed="false">
      <c r="A107" s="81"/>
      <c r="B107" s="82"/>
      <c r="C107" s="82"/>
      <c r="D107" s="82"/>
      <c r="E107" s="82"/>
      <c r="F107" s="83"/>
      <c r="G107" s="32" t="s">
        <v>67</v>
      </c>
      <c r="H107" s="30" t="n">
        <v>0.5817</v>
      </c>
      <c r="I107" s="30" t="n">
        <v>2</v>
      </c>
      <c r="J107" s="30" t="n">
        <v>70</v>
      </c>
      <c r="K107" s="30" t="n">
        <v>3.45809676809352</v>
      </c>
      <c r="L107" s="46" t="n">
        <v>0.06294</v>
      </c>
      <c r="M107" s="32" t="s">
        <v>68</v>
      </c>
      <c r="N107" s="30" t="n">
        <f aca="false">(190/8063)*P107</f>
        <v>1.62594567778742</v>
      </c>
      <c r="O107" s="30" t="n">
        <v>2</v>
      </c>
      <c r="P107" s="30" t="n">
        <v>69</v>
      </c>
      <c r="Q107" s="30" t="n">
        <f aca="false">(O107-N107)^2/N107</f>
        <v>0.0860524664983318</v>
      </c>
      <c r="R107" s="34" t="n">
        <v>0.281219720170193</v>
      </c>
    </row>
    <row r="108" customFormat="false" ht="13.5" hidden="false" customHeight="false" outlineLevel="0" collapsed="false">
      <c r="A108" s="81"/>
      <c r="B108" s="82"/>
      <c r="C108" s="82"/>
      <c r="D108" s="82"/>
      <c r="E108" s="82"/>
      <c r="F108" s="83"/>
      <c r="G108" s="32" t="s">
        <v>69</v>
      </c>
      <c r="H108" s="30" t="n">
        <v>3.50682</v>
      </c>
      <c r="I108" s="30" t="n">
        <v>1</v>
      </c>
      <c r="J108" s="30" t="n">
        <v>422</v>
      </c>
      <c r="K108" s="30" t="n">
        <v>1.79197863374795</v>
      </c>
      <c r="L108" s="46" t="n">
        <v>0.18069</v>
      </c>
      <c r="M108" s="49" t="s">
        <v>148</v>
      </c>
      <c r="N108" s="30" t="n">
        <f aca="false">(190/8063)*P108</f>
        <v>0.329902021580057</v>
      </c>
      <c r="O108" s="30" t="n">
        <v>1</v>
      </c>
      <c r="P108" s="30" t="n">
        <v>14</v>
      </c>
      <c r="Q108" s="30" t="n">
        <f aca="false">(O108-N108)^2/N108</f>
        <v>1.36110502909885</v>
      </c>
      <c r="R108" s="34" t="n">
        <v>0.243346062218783</v>
      </c>
    </row>
    <row r="109" customFormat="false" ht="25.5" hidden="false" customHeight="false" outlineLevel="0" collapsed="false">
      <c r="A109" s="80" t="s">
        <v>70</v>
      </c>
      <c r="B109" s="86" t="n">
        <v>9.49833</v>
      </c>
      <c r="C109" s="86" t="n">
        <f aca="false">0.00699912510936133*D109</f>
        <v>8</v>
      </c>
      <c r="D109" s="86" t="n">
        <v>1143</v>
      </c>
      <c r="E109" s="86" t="n">
        <v>0.236356579409222</v>
      </c>
      <c r="F109" s="87" t="n">
        <v>0.62685</v>
      </c>
      <c r="G109" s="24" t="s">
        <v>71</v>
      </c>
      <c r="H109" s="25" t="n">
        <v>2.39328</v>
      </c>
      <c r="I109" s="25" t="n">
        <v>1</v>
      </c>
      <c r="J109" s="25" t="n">
        <v>288</v>
      </c>
      <c r="K109" s="25" t="n">
        <v>0.811116609172349</v>
      </c>
      <c r="L109" s="26" t="n">
        <v>0.36779</v>
      </c>
      <c r="M109" s="68" t="s">
        <v>149</v>
      </c>
      <c r="N109" s="25" t="n">
        <v>0.71466</v>
      </c>
      <c r="O109" s="25" t="n">
        <v>1</v>
      </c>
      <c r="P109" s="25" t="n">
        <v>86</v>
      </c>
      <c r="Q109" s="25" t="n">
        <v>0.113926784205077</v>
      </c>
      <c r="R109" s="28" t="n">
        <v>0.73572</v>
      </c>
    </row>
    <row r="110" customFormat="false" ht="25.5" hidden="false" customHeight="false" outlineLevel="0" collapsed="false">
      <c r="A110" s="81"/>
      <c r="B110" s="82"/>
      <c r="C110" s="82"/>
      <c r="D110" s="82"/>
      <c r="E110" s="82"/>
      <c r="F110" s="83"/>
      <c r="G110" s="32"/>
      <c r="H110" s="30"/>
      <c r="I110" s="30"/>
      <c r="J110" s="30"/>
      <c r="K110" s="30"/>
      <c r="L110" s="31"/>
      <c r="M110" s="68" t="s">
        <v>150</v>
      </c>
      <c r="N110" s="30" t="n">
        <v>0.18282</v>
      </c>
      <c r="O110" s="30" t="n">
        <v>1</v>
      </c>
      <c r="P110" s="30" t="n">
        <v>22</v>
      </c>
      <c r="Q110" s="30" t="n">
        <v>3.65268106552894</v>
      </c>
      <c r="R110" s="34" t="n">
        <v>0.05598</v>
      </c>
    </row>
    <row r="111" customFormat="false" ht="25.5" hidden="false" customHeight="false" outlineLevel="0" collapsed="false">
      <c r="A111" s="81"/>
      <c r="B111" s="82"/>
      <c r="C111" s="82"/>
      <c r="D111" s="82"/>
      <c r="E111" s="82"/>
      <c r="F111" s="83"/>
      <c r="G111" s="32" t="s">
        <v>73</v>
      </c>
      <c r="H111" s="30" t="n">
        <v>3.16611</v>
      </c>
      <c r="I111" s="30" t="n">
        <v>3</v>
      </c>
      <c r="J111" s="30" t="n">
        <v>381</v>
      </c>
      <c r="K111" s="30" t="n">
        <v>0.0087149631882657</v>
      </c>
      <c r="L111" s="46" t="n">
        <v>0.92562</v>
      </c>
      <c r="M111" s="32" t="s">
        <v>74</v>
      </c>
      <c r="N111" s="30" t="n">
        <v>2.12736</v>
      </c>
      <c r="O111" s="30" t="n">
        <v>4</v>
      </c>
      <c r="P111" s="30" t="n">
        <v>256</v>
      </c>
      <c r="Q111" s="30" t="n">
        <v>0.357955667870036</v>
      </c>
      <c r="R111" s="34" t="n">
        <v>0.54964</v>
      </c>
    </row>
    <row r="112" customFormat="false" ht="25.5" hidden="false" customHeight="false" outlineLevel="0" collapsed="false">
      <c r="A112" s="81"/>
      <c r="B112" s="82"/>
      <c r="C112" s="82"/>
      <c r="D112" s="82"/>
      <c r="E112" s="82"/>
      <c r="F112" s="83"/>
      <c r="G112" s="32" t="s">
        <v>75</v>
      </c>
      <c r="H112" s="30" t="n">
        <v>2.98329</v>
      </c>
      <c r="I112" s="30" t="n">
        <v>2</v>
      </c>
      <c r="J112" s="30" t="n">
        <v>359</v>
      </c>
      <c r="K112" s="30" t="n">
        <v>0.324091598235505</v>
      </c>
      <c r="L112" s="46" t="n">
        <v>0.56916</v>
      </c>
      <c r="M112" s="32" t="s">
        <v>151</v>
      </c>
      <c r="N112" s="30" t="n">
        <v>1.04706</v>
      </c>
      <c r="O112" s="30" t="n">
        <v>1</v>
      </c>
      <c r="P112" s="30" t="n">
        <v>126</v>
      </c>
      <c r="Q112" s="30" t="n">
        <v>0.00211510667965541</v>
      </c>
      <c r="R112" s="34" t="n">
        <v>0.96332</v>
      </c>
    </row>
    <row r="113" customFormat="false" ht="25.5" hidden="false" customHeight="false" outlineLevel="0" collapsed="false">
      <c r="A113" s="81"/>
      <c r="B113" s="82"/>
      <c r="C113" s="82"/>
      <c r="D113" s="82"/>
      <c r="E113" s="82"/>
      <c r="F113" s="83"/>
      <c r="G113" s="32"/>
      <c r="H113" s="30"/>
      <c r="I113" s="30"/>
      <c r="J113" s="30"/>
      <c r="K113" s="30"/>
      <c r="L113" s="46"/>
      <c r="M113" s="89" t="s">
        <v>152</v>
      </c>
      <c r="N113" s="30" t="n">
        <v>0.90579</v>
      </c>
      <c r="O113" s="30" t="n">
        <v>1</v>
      </c>
      <c r="P113" s="30" t="n">
        <v>109</v>
      </c>
      <c r="Q113" s="30" t="n">
        <v>0.00979865542785856</v>
      </c>
      <c r="R113" s="34" t="n">
        <v>0.92115</v>
      </c>
    </row>
    <row r="114" customFormat="false" ht="25.5" hidden="false" customHeight="false" outlineLevel="0" collapsed="false">
      <c r="A114" s="81"/>
      <c r="B114" s="82"/>
      <c r="C114" s="82"/>
      <c r="D114" s="82"/>
      <c r="E114" s="82"/>
      <c r="F114" s="83"/>
      <c r="G114" s="32" t="s">
        <v>153</v>
      </c>
      <c r="H114" s="30" t="n">
        <v>1.22988</v>
      </c>
      <c r="I114" s="30" t="n">
        <v>1</v>
      </c>
      <c r="J114" s="30" t="n">
        <v>148</v>
      </c>
      <c r="K114" s="30" t="n">
        <v>0.0429674556867336</v>
      </c>
      <c r="L114" s="46" t="n">
        <v>0.83579</v>
      </c>
      <c r="M114" s="32" t="s">
        <v>151</v>
      </c>
      <c r="N114" s="30" t="n">
        <v>1.04706</v>
      </c>
      <c r="O114" s="30" t="n">
        <v>1</v>
      </c>
      <c r="P114" s="30" t="n">
        <v>126</v>
      </c>
      <c r="Q114" s="30" t="n">
        <v>0.00211510667965541</v>
      </c>
      <c r="R114" s="34" t="n">
        <v>0.96332</v>
      </c>
    </row>
    <row r="115" customFormat="false" ht="25.5" hidden="false" customHeight="false" outlineLevel="0" collapsed="false">
      <c r="A115" s="81"/>
      <c r="B115" s="82"/>
      <c r="C115" s="82"/>
      <c r="D115" s="82"/>
      <c r="E115" s="82"/>
      <c r="F115" s="83"/>
      <c r="G115" s="32" t="s">
        <v>80</v>
      </c>
      <c r="H115" s="30" t="n">
        <v>2.01933</v>
      </c>
      <c r="I115" s="30" t="n">
        <v>2</v>
      </c>
      <c r="J115" s="30" t="n">
        <v>243</v>
      </c>
      <c r="K115" s="30" t="n">
        <v>0.000185036076322346</v>
      </c>
      <c r="L115" s="46" t="n">
        <v>0.98915</v>
      </c>
      <c r="M115" s="89" t="s">
        <v>81</v>
      </c>
      <c r="N115" s="30" t="n">
        <v>2.01933</v>
      </c>
      <c r="O115" s="30" t="n">
        <v>2</v>
      </c>
      <c r="P115" s="30" t="n">
        <v>243</v>
      </c>
      <c r="Q115" s="30" t="n">
        <v>0.000185036076322346</v>
      </c>
      <c r="R115" s="34" t="n">
        <v>0.98915</v>
      </c>
    </row>
    <row r="116" customFormat="false" ht="25.5" hidden="false" customHeight="false" outlineLevel="0" collapsed="false">
      <c r="A116" s="81"/>
      <c r="B116" s="82"/>
      <c r="C116" s="82"/>
      <c r="D116" s="82"/>
      <c r="E116" s="82"/>
      <c r="F116" s="83"/>
      <c r="G116" s="32"/>
      <c r="H116" s="30"/>
      <c r="I116" s="30"/>
      <c r="J116" s="30"/>
      <c r="K116" s="30"/>
      <c r="L116" s="46"/>
      <c r="M116" s="60" t="s">
        <v>105</v>
      </c>
      <c r="N116" s="39" t="n">
        <v>0.10803</v>
      </c>
      <c r="O116" s="39" t="n">
        <v>1</v>
      </c>
      <c r="P116" s="39" t="n">
        <v>13</v>
      </c>
      <c r="Q116" s="39" t="n">
        <v>7.36471795704897</v>
      </c>
      <c r="R116" s="40" t="n">
        <v>0.00665</v>
      </c>
    </row>
    <row r="117" customFormat="false" ht="25.5" hidden="false" customHeight="false" outlineLevel="0" collapsed="false">
      <c r="A117" s="81"/>
      <c r="B117" s="82"/>
      <c r="C117" s="82"/>
      <c r="D117" s="82"/>
      <c r="E117" s="82"/>
      <c r="F117" s="83"/>
      <c r="G117" s="32" t="s">
        <v>82</v>
      </c>
      <c r="H117" s="30" t="n">
        <v>4.57881</v>
      </c>
      <c r="I117" s="30" t="n">
        <v>4</v>
      </c>
      <c r="J117" s="30" t="n">
        <v>551</v>
      </c>
      <c r="K117" s="30" t="n">
        <v>0.0731677042943472</v>
      </c>
      <c r="L117" s="46" t="n">
        <v>0.78678</v>
      </c>
      <c r="M117" s="32" t="s">
        <v>83</v>
      </c>
      <c r="N117" s="30" t="n">
        <v>4.47909</v>
      </c>
      <c r="O117" s="30" t="n">
        <v>4</v>
      </c>
      <c r="P117" s="30" t="n">
        <v>539</v>
      </c>
      <c r="Q117" s="30" t="n">
        <v>0.0512441652433865</v>
      </c>
      <c r="R117" s="34" t="n">
        <v>0.82091</v>
      </c>
    </row>
    <row r="118" customFormat="false" ht="26.25" hidden="false" customHeight="false" outlineLevel="0" collapsed="false">
      <c r="A118" s="79"/>
      <c r="B118" s="75"/>
      <c r="C118" s="75"/>
      <c r="D118" s="75"/>
      <c r="E118" s="75"/>
      <c r="F118" s="85"/>
      <c r="G118" s="49"/>
      <c r="H118" s="10"/>
      <c r="I118" s="10"/>
      <c r="J118" s="10"/>
      <c r="K118" s="10"/>
      <c r="L118" s="11"/>
      <c r="M118" s="90" t="s">
        <v>84</v>
      </c>
      <c r="N118" s="10" t="n">
        <v>1.1634</v>
      </c>
      <c r="O118" s="10" t="n">
        <v>1</v>
      </c>
      <c r="P118" s="10" t="n">
        <v>140</v>
      </c>
      <c r="Q118" s="10" t="n">
        <v>0.0229495960116899</v>
      </c>
      <c r="R118" s="50" t="n">
        <v>0.87959</v>
      </c>
      <c r="S118" s="82"/>
    </row>
    <row r="119" customFormat="false" ht="12.75" hidden="false" customHeight="false" outlineLevel="0" collapsed="false">
      <c r="A119" s="33" t="s">
        <v>154</v>
      </c>
      <c r="B119" s="30" t="n">
        <v>0.88086</v>
      </c>
      <c r="C119" s="30" t="n">
        <f aca="false">0.00943396226415094*106</f>
        <v>1</v>
      </c>
      <c r="D119" s="30" t="n">
        <v>106</v>
      </c>
      <c r="E119" s="30" t="n">
        <v>0.0161141834116659</v>
      </c>
      <c r="F119" s="46" t="n">
        <v>0.89899</v>
      </c>
      <c r="G119" s="32" t="s">
        <v>155</v>
      </c>
      <c r="H119" s="30" t="n">
        <v>0.22437</v>
      </c>
      <c r="I119" s="30" t="n">
        <v>1</v>
      </c>
      <c r="J119" s="30" t="n">
        <v>27</v>
      </c>
      <c r="K119" s="30" t="n">
        <v>2.68129383117173</v>
      </c>
      <c r="L119" s="46" t="n">
        <v>0.10153</v>
      </c>
      <c r="M119" s="24" t="s">
        <v>114</v>
      </c>
      <c r="N119" s="30" t="n">
        <v>0.22437</v>
      </c>
      <c r="O119" s="30" t="n">
        <v>1</v>
      </c>
      <c r="P119" s="30" t="n">
        <v>27</v>
      </c>
      <c r="Q119" s="30" t="n">
        <v>2.68129383117173</v>
      </c>
      <c r="R119" s="34" t="n">
        <v>0.10153</v>
      </c>
      <c r="S119" s="82"/>
    </row>
    <row r="120" customFormat="false" ht="12.75" hidden="false" customHeight="false" outlineLevel="0" collapsed="false">
      <c r="A120" s="94"/>
      <c r="B120" s="82"/>
      <c r="C120" s="82"/>
      <c r="D120" s="82"/>
      <c r="E120" s="82"/>
      <c r="F120" s="88"/>
      <c r="G120" s="32" t="s">
        <v>113</v>
      </c>
      <c r="H120" s="30" t="n">
        <v>0.5817</v>
      </c>
      <c r="I120" s="30" t="n">
        <v>1</v>
      </c>
      <c r="J120" s="30" t="n">
        <v>70</v>
      </c>
      <c r="K120" s="30" t="n">
        <v>0.30079919202338</v>
      </c>
      <c r="L120" s="46" t="n">
        <v>0.58338</v>
      </c>
      <c r="M120" s="32" t="s">
        <v>114</v>
      </c>
      <c r="N120" s="30" t="n">
        <v>0.22437</v>
      </c>
      <c r="O120" s="30" t="n">
        <v>1</v>
      </c>
      <c r="P120" s="30" t="n">
        <v>27</v>
      </c>
      <c r="Q120" s="30" t="n">
        <v>2.68129383117173</v>
      </c>
      <c r="R120" s="34" t="n">
        <v>0.10153</v>
      </c>
      <c r="S120" s="82"/>
    </row>
    <row r="121" customFormat="false" ht="13.5" hidden="false" customHeight="false" outlineLevel="0" collapsed="false">
      <c r="A121" s="96"/>
      <c r="B121" s="75"/>
      <c r="C121" s="75"/>
      <c r="D121" s="75"/>
      <c r="E121" s="75"/>
      <c r="F121" s="76"/>
      <c r="G121" s="49" t="s">
        <v>156</v>
      </c>
      <c r="H121" s="10" t="n">
        <v>0.43212</v>
      </c>
      <c r="I121" s="10" t="n">
        <v>1</v>
      </c>
      <c r="J121" s="10" t="n">
        <v>52</v>
      </c>
      <c r="K121" s="10" t="n">
        <v>0.746291989262242</v>
      </c>
      <c r="L121" s="11" t="n">
        <v>0.38765</v>
      </c>
      <c r="M121" s="49" t="s">
        <v>133</v>
      </c>
      <c r="N121" s="10" t="n">
        <v>0.22437</v>
      </c>
      <c r="O121" s="10" t="n">
        <v>1</v>
      </c>
      <c r="P121" s="10" t="n">
        <v>27</v>
      </c>
      <c r="Q121" s="10" t="n">
        <v>2.68129383117173</v>
      </c>
      <c r="R121" s="50" t="n">
        <v>0.10153</v>
      </c>
      <c r="S121" s="82"/>
    </row>
    <row r="122" customFormat="false" ht="12.75" hidden="false" customHeight="false" outlineLevel="0" collapsed="false">
      <c r="A122" s="97" t="s">
        <v>157</v>
      </c>
      <c r="B122" s="86" t="n">
        <v>5.35995</v>
      </c>
      <c r="C122" s="86" t="n">
        <f aca="false">0.00310077519379845*645</f>
        <v>2</v>
      </c>
      <c r="D122" s="86" t="n">
        <v>645</v>
      </c>
      <c r="E122" s="86" t="n">
        <v>2.10622561824271</v>
      </c>
      <c r="F122" s="98" t="n">
        <v>0.1467</v>
      </c>
      <c r="G122" s="99" t="s">
        <v>158</v>
      </c>
      <c r="H122" s="25" t="n">
        <v>4.87797</v>
      </c>
      <c r="I122" s="25" t="n">
        <v>2</v>
      </c>
      <c r="J122" s="25" t="n">
        <v>587</v>
      </c>
      <c r="K122" s="25" t="n">
        <v>1.69798324321388</v>
      </c>
      <c r="L122" s="95" t="n">
        <v>0.19255</v>
      </c>
      <c r="M122" s="24" t="s">
        <v>159</v>
      </c>
      <c r="N122" s="25" t="n">
        <v>4.80318</v>
      </c>
      <c r="O122" s="25" t="n">
        <v>2</v>
      </c>
      <c r="P122" s="25" t="n">
        <v>578</v>
      </c>
      <c r="Q122" s="25" t="n">
        <v>1.63596161551306</v>
      </c>
      <c r="R122" s="28" t="n">
        <v>0.20088</v>
      </c>
      <c r="S122" s="82"/>
    </row>
    <row r="123" customFormat="false" ht="13.5" hidden="false" customHeight="false" outlineLevel="0" collapsed="false">
      <c r="A123" s="96"/>
      <c r="B123" s="75"/>
      <c r="C123" s="75"/>
      <c r="D123" s="75"/>
      <c r="E123" s="75"/>
      <c r="F123" s="76"/>
      <c r="G123" s="100" t="s">
        <v>146</v>
      </c>
      <c r="H123" s="10" t="n">
        <v>0.60663</v>
      </c>
      <c r="I123" s="10" t="n">
        <v>1</v>
      </c>
      <c r="J123" s="10" t="n">
        <v>73</v>
      </c>
      <c r="K123" s="10" t="n">
        <v>0.255081280022419</v>
      </c>
      <c r="L123" s="11" t="n">
        <v>0.61352</v>
      </c>
      <c r="M123" s="49" t="s">
        <v>147</v>
      </c>
      <c r="N123" s="10" t="n">
        <v>0.5817</v>
      </c>
      <c r="O123" s="10" t="n">
        <v>1</v>
      </c>
      <c r="P123" s="10" t="n">
        <v>70</v>
      </c>
      <c r="Q123" s="10" t="n">
        <v>0.30079919202338</v>
      </c>
      <c r="R123" s="50" t="n">
        <v>0.58338</v>
      </c>
      <c r="S123" s="82"/>
    </row>
  </sheetData>
  <mergeCells count="4">
    <mergeCell ref="A1:M1"/>
    <mergeCell ref="A4:F4"/>
    <mergeCell ref="G4:L4"/>
    <mergeCell ref="M4:R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0.7"/>
    <col collapsed="false" customWidth="true" hidden="false" outlineLevel="0" max="2" min="2" style="2" width="8.14"/>
    <col collapsed="false" customWidth="true" hidden="false" outlineLevel="0" max="3" min="3" style="2" width="8.7"/>
    <col collapsed="false" customWidth="true" hidden="false" outlineLevel="0" max="4" min="4" style="2" width="5.71"/>
    <col collapsed="false" customWidth="true" hidden="false" outlineLevel="0" max="6" min="5" style="3" width="7.28"/>
    <col collapsed="false" customWidth="true" hidden="false" outlineLevel="0" max="7" min="7" style="1" width="20.7"/>
    <col collapsed="false" customWidth="true" hidden="false" outlineLevel="0" max="8" min="8" style="2" width="8.99"/>
    <col collapsed="false" customWidth="true" hidden="false" outlineLevel="0" max="9" min="9" style="2" width="9.56"/>
    <col collapsed="false" customWidth="true" hidden="false" outlineLevel="0" max="10" min="10" style="2" width="7.28"/>
    <col collapsed="false" customWidth="true" hidden="false" outlineLevel="0" max="11" min="11" style="2" width="8.56"/>
    <col collapsed="false" customWidth="true" hidden="false" outlineLevel="0" max="12" min="12" style="3" width="7.85"/>
    <col collapsed="false" customWidth="true" hidden="false" outlineLevel="0" max="13" min="13" style="1" width="24.13"/>
    <col collapsed="false" customWidth="true" hidden="false" outlineLevel="0" max="14" min="14" style="2" width="8.14"/>
    <col collapsed="false" customWidth="true" hidden="false" outlineLevel="0" max="15" min="15" style="2" width="8.7"/>
    <col collapsed="false" customWidth="true" hidden="false" outlineLevel="0" max="16" min="16" style="2" width="5.71"/>
    <col collapsed="false" customWidth="true" hidden="false" outlineLevel="0" max="17" min="17" style="2" width="6.56"/>
    <col collapsed="false" customWidth="false" hidden="false" outlineLevel="0" max="18" min="18" style="3" width="9.14"/>
    <col collapsed="false" customWidth="false" hidden="false" outlineLevel="0" max="257" min="19" style="2" width="9.14"/>
  </cols>
  <sheetData>
    <row r="1" s="5" customFormat="true" ht="12.7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L1" s="6"/>
      <c r="M1" s="7"/>
      <c r="R1" s="6"/>
    </row>
    <row r="2" customFormat="false" ht="12.75" hidden="false" customHeight="false" outlineLevel="0" collapsed="false">
      <c r="A2" s="8" t="s">
        <v>1</v>
      </c>
    </row>
    <row r="3" customFormat="false" ht="13.5" hidden="false" customHeight="false" outlineLevel="0" collapsed="false">
      <c r="A3" s="9" t="s">
        <v>2</v>
      </c>
      <c r="B3" s="10"/>
      <c r="C3" s="10"/>
      <c r="D3" s="10"/>
      <c r="E3" s="11"/>
      <c r="F3" s="11"/>
      <c r="G3" s="12"/>
      <c r="H3" s="10"/>
      <c r="I3" s="10"/>
      <c r="J3" s="10"/>
      <c r="K3" s="10"/>
      <c r="L3" s="11"/>
      <c r="M3" s="12"/>
      <c r="N3" s="10"/>
      <c r="O3" s="10"/>
      <c r="P3" s="10"/>
      <c r="Q3" s="10"/>
      <c r="R3" s="11"/>
    </row>
    <row r="4" customFormat="false" ht="13.5" hidden="false" customHeight="true" outlineLevel="0" collapsed="false">
      <c r="A4" s="13" t="s">
        <v>3</v>
      </c>
      <c r="B4" s="13"/>
      <c r="C4" s="13"/>
      <c r="D4" s="13"/>
      <c r="E4" s="13"/>
      <c r="F4" s="13"/>
      <c r="G4" s="13" t="s">
        <v>4</v>
      </c>
      <c r="H4" s="13"/>
      <c r="I4" s="13"/>
      <c r="J4" s="13"/>
      <c r="K4" s="13"/>
      <c r="L4" s="13"/>
      <c r="M4" s="14" t="s">
        <v>5</v>
      </c>
      <c r="N4" s="14"/>
      <c r="O4" s="14"/>
      <c r="P4" s="14"/>
      <c r="Q4" s="14"/>
      <c r="R4" s="101"/>
    </row>
    <row r="5" customFormat="false" ht="31.5" hidden="false" customHeight="true" outlineLevel="0" collapsed="false">
      <c r="A5" s="16" t="s">
        <v>6</v>
      </c>
      <c r="B5" s="17" t="s">
        <v>7</v>
      </c>
      <c r="C5" s="17" t="s">
        <v>8</v>
      </c>
      <c r="D5" s="17" t="s">
        <v>9</v>
      </c>
      <c r="E5" s="102" t="s">
        <v>10</v>
      </c>
      <c r="F5" s="18" t="s">
        <v>11</v>
      </c>
      <c r="G5" s="19" t="s">
        <v>6</v>
      </c>
      <c r="H5" s="20" t="s">
        <v>7</v>
      </c>
      <c r="I5" s="20" t="s">
        <v>8</v>
      </c>
      <c r="J5" s="20" t="s">
        <v>9</v>
      </c>
      <c r="K5" s="20" t="s">
        <v>10</v>
      </c>
      <c r="L5" s="21" t="s">
        <v>11</v>
      </c>
      <c r="M5" s="20" t="s">
        <v>6</v>
      </c>
      <c r="N5" s="20" t="s">
        <v>7</v>
      </c>
      <c r="O5" s="20" t="s">
        <v>8</v>
      </c>
      <c r="P5" s="20" t="s">
        <v>9</v>
      </c>
      <c r="Q5" s="20" t="s">
        <v>10</v>
      </c>
      <c r="R5" s="103" t="s">
        <v>11</v>
      </c>
    </row>
    <row r="6" customFormat="false" ht="12.75" hidden="false" customHeight="false" outlineLevel="0" collapsed="false">
      <c r="A6" s="23" t="s">
        <v>12</v>
      </c>
      <c r="B6" s="2" t="n">
        <v>46.507725</v>
      </c>
      <c r="C6" s="2" t="n">
        <v>48</v>
      </c>
      <c r="D6" s="2" t="n">
        <v>7353</v>
      </c>
      <c r="E6" s="3" t="n">
        <v>0.047882038427487</v>
      </c>
      <c r="F6" s="3" t="n">
        <v>0.82679</v>
      </c>
      <c r="G6" s="24" t="s">
        <v>160</v>
      </c>
      <c r="H6" s="25" t="n">
        <v>11.960575</v>
      </c>
      <c r="I6" s="25" t="n">
        <v>11</v>
      </c>
      <c r="J6" s="25" t="n">
        <v>1891</v>
      </c>
      <c r="K6" s="25" t="n">
        <v>0.0771454826063965</v>
      </c>
      <c r="L6" s="26" t="n">
        <v>0.7812</v>
      </c>
      <c r="M6" s="27" t="s">
        <v>14</v>
      </c>
      <c r="N6" s="25" t="n">
        <v>9.266125</v>
      </c>
      <c r="O6" s="25" t="n">
        <v>7</v>
      </c>
      <c r="P6" s="25" t="n">
        <v>1465</v>
      </c>
      <c r="Q6" s="25" t="n">
        <v>0.554203889503434</v>
      </c>
      <c r="R6" s="28" t="n">
        <v>0.45661</v>
      </c>
    </row>
    <row r="7" customFormat="false" ht="12.75" hidden="false" customHeight="false" outlineLevel="0" collapsed="false">
      <c r="A7" s="29"/>
      <c r="B7" s="30"/>
      <c r="C7" s="30"/>
      <c r="D7" s="30"/>
      <c r="E7" s="46"/>
      <c r="F7" s="31"/>
      <c r="G7" s="32"/>
      <c r="H7" s="30"/>
      <c r="I7" s="30"/>
      <c r="J7" s="30"/>
      <c r="K7" s="30"/>
      <c r="L7" s="31"/>
      <c r="M7" s="33" t="s">
        <v>90</v>
      </c>
      <c r="N7" s="30" t="n">
        <v>2.3782</v>
      </c>
      <c r="O7" s="30" t="n">
        <v>1</v>
      </c>
      <c r="P7" s="30" t="n">
        <v>376</v>
      </c>
      <c r="Q7" s="30" t="n">
        <v>0.798686081910689</v>
      </c>
      <c r="R7" s="34" t="n">
        <v>0.37149</v>
      </c>
    </row>
    <row r="8" customFormat="false" ht="12.75" hidden="false" customHeight="false" outlineLevel="0" collapsed="false">
      <c r="A8" s="29"/>
      <c r="B8" s="30"/>
      <c r="C8" s="30"/>
      <c r="D8" s="30"/>
      <c r="E8" s="46"/>
      <c r="F8" s="31"/>
      <c r="G8" s="32"/>
      <c r="H8" s="30"/>
      <c r="I8" s="30"/>
      <c r="J8" s="30"/>
      <c r="K8" s="30"/>
      <c r="L8" s="31"/>
      <c r="M8" s="33" t="s">
        <v>15</v>
      </c>
      <c r="N8" s="30" t="n">
        <v>3.542</v>
      </c>
      <c r="O8" s="30" t="n">
        <v>3</v>
      </c>
      <c r="P8" s="30" t="n">
        <v>560</v>
      </c>
      <c r="Q8" s="30" t="n">
        <v>0.0829373235460192</v>
      </c>
      <c r="R8" s="34" t="n">
        <v>0.77336</v>
      </c>
    </row>
    <row r="9" customFormat="false" ht="12.75" hidden="false" customHeight="false" outlineLevel="0" collapsed="false">
      <c r="A9" s="29"/>
      <c r="B9" s="30"/>
      <c r="C9" s="30"/>
      <c r="D9" s="30"/>
      <c r="E9" s="46"/>
      <c r="F9" s="31"/>
      <c r="G9" s="32" t="s">
        <v>161</v>
      </c>
      <c r="H9" s="30" t="n">
        <v>4.11125</v>
      </c>
      <c r="I9" s="30" t="n">
        <v>6</v>
      </c>
      <c r="J9" s="30" t="n">
        <v>650</v>
      </c>
      <c r="K9" s="30" t="n">
        <v>0.867710930373974</v>
      </c>
      <c r="L9" s="31" t="n">
        <v>0.35159</v>
      </c>
      <c r="M9" s="33" t="s">
        <v>92</v>
      </c>
      <c r="N9" s="30" t="n">
        <v>0.297275</v>
      </c>
      <c r="O9" s="30" t="n">
        <v>1</v>
      </c>
      <c r="P9" s="30" t="n">
        <v>47</v>
      </c>
      <c r="Q9" s="30" t="n">
        <v>1.66116365528551</v>
      </c>
      <c r="R9" s="34" t="n">
        <v>0.19745</v>
      </c>
    </row>
    <row r="10" customFormat="false" ht="12.75" hidden="false" customHeight="false" outlineLevel="0" collapsed="false">
      <c r="A10" s="29"/>
      <c r="B10" s="30"/>
      <c r="C10" s="30"/>
      <c r="D10" s="30"/>
      <c r="E10" s="46"/>
      <c r="F10" s="31"/>
      <c r="G10" s="32"/>
      <c r="H10" s="30"/>
      <c r="I10" s="30"/>
      <c r="J10" s="30"/>
      <c r="K10" s="30"/>
      <c r="L10" s="31"/>
      <c r="M10" s="33" t="s">
        <v>93</v>
      </c>
      <c r="N10" s="2" t="n">
        <v>1.246025</v>
      </c>
      <c r="O10" s="2" t="n">
        <v>1</v>
      </c>
      <c r="P10" s="2" t="n">
        <v>197</v>
      </c>
      <c r="Q10" s="2" t="n">
        <v>0.0485771157280151</v>
      </c>
      <c r="R10" s="34" t="n">
        <v>0.82556</v>
      </c>
    </row>
    <row r="11" customFormat="false" ht="12.75" hidden="false" customHeight="false" outlineLevel="0" collapsed="false">
      <c r="A11" s="29"/>
      <c r="B11" s="30"/>
      <c r="C11" s="30"/>
      <c r="D11" s="30"/>
      <c r="E11" s="46"/>
      <c r="F11" s="31"/>
      <c r="G11" s="32"/>
      <c r="H11" s="30"/>
      <c r="I11" s="30"/>
      <c r="J11" s="30"/>
      <c r="K11" s="30"/>
      <c r="L11" s="31"/>
      <c r="M11" s="33" t="s">
        <v>94</v>
      </c>
      <c r="N11" s="2" t="n">
        <v>2.751375</v>
      </c>
      <c r="O11" s="2" t="n">
        <v>4</v>
      </c>
      <c r="P11" s="2" t="n">
        <v>435</v>
      </c>
      <c r="Q11" s="2" t="n">
        <v>0.566649181091273</v>
      </c>
      <c r="R11" s="34" t="n">
        <v>0.45159</v>
      </c>
    </row>
    <row r="12" customFormat="false" ht="25.5" hidden="false" customHeight="false" outlineLevel="0" collapsed="false">
      <c r="A12" s="29"/>
      <c r="B12" s="30"/>
      <c r="C12" s="30"/>
      <c r="D12" s="30"/>
      <c r="E12" s="46"/>
      <c r="F12" s="31"/>
      <c r="G12" s="32"/>
      <c r="H12" s="30"/>
      <c r="I12" s="30"/>
      <c r="J12" s="30"/>
      <c r="K12" s="30"/>
      <c r="L12" s="31"/>
      <c r="M12" s="33" t="s">
        <v>162</v>
      </c>
      <c r="N12" s="2" t="n">
        <v>0.347875</v>
      </c>
      <c r="O12" s="2" t="n">
        <v>1</v>
      </c>
      <c r="P12" s="2" t="n">
        <v>55</v>
      </c>
      <c r="Q12" s="2" t="n">
        <v>1.22247075997125</v>
      </c>
      <c r="R12" s="34" t="n">
        <v>0.26888</v>
      </c>
    </row>
    <row r="13" customFormat="false" ht="12.75" hidden="false" customHeight="false" outlineLevel="0" collapsed="false">
      <c r="A13" s="29"/>
      <c r="B13" s="30"/>
      <c r="C13" s="30"/>
      <c r="D13" s="30"/>
      <c r="E13" s="46"/>
      <c r="F13" s="31"/>
      <c r="G13" s="32"/>
      <c r="H13" s="30"/>
      <c r="I13" s="30"/>
      <c r="J13" s="30"/>
      <c r="K13" s="30"/>
      <c r="L13" s="31"/>
      <c r="M13" s="33" t="s">
        <v>163</v>
      </c>
      <c r="N13" s="2" t="n">
        <v>0.740025</v>
      </c>
      <c r="O13" s="2" t="n">
        <v>2</v>
      </c>
      <c r="P13" s="2" t="n">
        <v>117</v>
      </c>
      <c r="Q13" s="2" t="n">
        <v>2.14524779652715</v>
      </c>
      <c r="R13" s="34" t="n">
        <v>0.14301</v>
      </c>
    </row>
    <row r="14" customFormat="false" ht="25.5" hidden="false" customHeight="false" outlineLevel="0" collapsed="false">
      <c r="A14" s="29"/>
      <c r="B14" s="30"/>
      <c r="C14" s="30"/>
      <c r="D14" s="30"/>
      <c r="E14" s="46"/>
      <c r="F14" s="31"/>
      <c r="G14" s="32" t="s">
        <v>16</v>
      </c>
      <c r="H14" s="30" t="n">
        <v>43.130175</v>
      </c>
      <c r="I14" s="30" t="n">
        <v>48</v>
      </c>
      <c r="J14" s="30" t="n">
        <v>6819</v>
      </c>
      <c r="K14" s="30" t="n">
        <v>0.549851595330299</v>
      </c>
      <c r="L14" s="31" t="n">
        <v>0.45838</v>
      </c>
      <c r="M14" s="33" t="s">
        <v>17</v>
      </c>
      <c r="N14" s="30" t="n">
        <v>32.352375</v>
      </c>
      <c r="O14" s="30" t="n">
        <v>36</v>
      </c>
      <c r="P14" s="30" t="n">
        <v>5115</v>
      </c>
      <c r="Q14" s="30" t="n">
        <v>0.411257848631669</v>
      </c>
      <c r="R14" s="34" t="n">
        <v>0.52133</v>
      </c>
    </row>
    <row r="15" customFormat="false" ht="12.75" hidden="false" customHeight="false" outlineLevel="0" collapsed="false">
      <c r="A15" s="29"/>
      <c r="B15" s="30"/>
      <c r="C15" s="30"/>
      <c r="D15" s="30"/>
      <c r="E15" s="46"/>
      <c r="F15" s="31"/>
      <c r="G15" s="32"/>
      <c r="H15" s="30"/>
      <c r="I15" s="30"/>
      <c r="J15" s="30"/>
      <c r="K15" s="30"/>
      <c r="L15" s="31"/>
      <c r="M15" s="33" t="s">
        <v>164</v>
      </c>
      <c r="N15" s="30" t="n">
        <v>0.879175</v>
      </c>
      <c r="O15" s="30" t="n">
        <v>2</v>
      </c>
      <c r="P15" s="30" t="n">
        <v>139</v>
      </c>
      <c r="Q15" s="30" t="n">
        <v>1.42889490786817</v>
      </c>
      <c r="R15" s="34" t="n">
        <v>0.23194</v>
      </c>
    </row>
    <row r="16" customFormat="false" ht="25.5" hidden="false" customHeight="false" outlineLevel="0" collapsed="false">
      <c r="A16" s="29"/>
      <c r="B16" s="30"/>
      <c r="C16" s="30"/>
      <c r="D16" s="30"/>
      <c r="E16" s="46"/>
      <c r="F16" s="31"/>
      <c r="G16" s="32"/>
      <c r="H16" s="30"/>
      <c r="I16" s="30"/>
      <c r="J16" s="30"/>
      <c r="K16" s="30"/>
      <c r="L16" s="31"/>
      <c r="M16" s="33" t="s">
        <v>18</v>
      </c>
      <c r="N16" s="30" t="n">
        <v>9.417925</v>
      </c>
      <c r="O16" s="30" t="n">
        <v>10</v>
      </c>
      <c r="P16" s="30" t="n">
        <v>1489</v>
      </c>
      <c r="Q16" s="30" t="n">
        <v>0.0359751543599041</v>
      </c>
      <c r="R16" s="34" t="n">
        <v>0.84957</v>
      </c>
    </row>
    <row r="17" customFormat="false" ht="12.75" hidden="false" customHeight="false" outlineLevel="0" collapsed="false">
      <c r="A17" s="29"/>
      <c r="B17" s="30"/>
      <c r="C17" s="30"/>
      <c r="D17" s="30"/>
      <c r="E17" s="46"/>
      <c r="F17" s="31"/>
      <c r="G17" s="32"/>
      <c r="H17" s="30"/>
      <c r="I17" s="30"/>
      <c r="J17" s="30"/>
      <c r="K17" s="30"/>
      <c r="L17" s="31"/>
      <c r="M17" s="33" t="s">
        <v>165</v>
      </c>
      <c r="N17" s="30" t="n">
        <v>1.0879</v>
      </c>
      <c r="O17" s="30" t="n">
        <v>3</v>
      </c>
      <c r="P17" s="30" t="n">
        <v>172</v>
      </c>
      <c r="Q17" s="30" t="n">
        <v>3.36071919294053</v>
      </c>
      <c r="R17" s="34" t="n">
        <v>0.06677</v>
      </c>
    </row>
    <row r="18" customFormat="false" ht="12.75" hidden="false" customHeight="false" outlineLevel="0" collapsed="false">
      <c r="A18" s="29"/>
      <c r="B18" s="30"/>
      <c r="C18" s="30"/>
      <c r="D18" s="30"/>
      <c r="E18" s="46"/>
      <c r="F18" s="31"/>
      <c r="G18" s="32"/>
      <c r="H18" s="30"/>
      <c r="I18" s="30"/>
      <c r="J18" s="30"/>
      <c r="K18" s="30"/>
      <c r="L18" s="31"/>
      <c r="M18" s="33" t="s">
        <v>96</v>
      </c>
      <c r="N18" s="30" t="n">
        <v>1.96075</v>
      </c>
      <c r="O18" s="30" t="n">
        <v>2</v>
      </c>
      <c r="P18" s="30" t="n">
        <v>310</v>
      </c>
      <c r="Q18" s="30" t="n">
        <v>0.000785700624760934</v>
      </c>
      <c r="R18" s="34" t="n">
        <v>0.97764</v>
      </c>
    </row>
    <row r="19" customFormat="false" ht="12.75" hidden="false" customHeight="false" outlineLevel="0" collapsed="false">
      <c r="A19" s="29"/>
      <c r="B19" s="30"/>
      <c r="C19" s="30"/>
      <c r="D19" s="30"/>
      <c r="E19" s="46"/>
      <c r="F19" s="31"/>
      <c r="G19" s="32"/>
      <c r="H19" s="30"/>
      <c r="I19" s="30"/>
      <c r="J19" s="30"/>
      <c r="K19" s="30"/>
      <c r="L19" s="31"/>
      <c r="M19" s="33" t="s">
        <v>166</v>
      </c>
      <c r="N19" s="30" t="n">
        <v>2.030325</v>
      </c>
      <c r="O19" s="30" t="n">
        <v>1</v>
      </c>
      <c r="P19" s="30" t="n">
        <v>321</v>
      </c>
      <c r="Q19" s="30" t="n">
        <v>0.522856983795698</v>
      </c>
      <c r="R19" s="34" t="n">
        <v>0.46963</v>
      </c>
    </row>
    <row r="20" customFormat="false" ht="12.75" hidden="false" customHeight="false" outlineLevel="0" collapsed="false">
      <c r="A20" s="29"/>
      <c r="B20" s="30"/>
      <c r="C20" s="30"/>
      <c r="D20" s="30"/>
      <c r="E20" s="46"/>
      <c r="F20" s="31"/>
      <c r="G20" s="32"/>
      <c r="H20" s="30"/>
      <c r="I20" s="30"/>
      <c r="J20" s="30"/>
      <c r="K20" s="30"/>
      <c r="L20" s="31"/>
      <c r="M20" s="33" t="s">
        <v>21</v>
      </c>
      <c r="N20" s="30" t="n">
        <v>12.3464</v>
      </c>
      <c r="O20" s="30" t="n">
        <v>15</v>
      </c>
      <c r="P20" s="30" t="n">
        <v>1952</v>
      </c>
      <c r="Q20" s="30" t="n">
        <v>0.570335722153827</v>
      </c>
      <c r="R20" s="34" t="n">
        <v>0.45013</v>
      </c>
    </row>
    <row r="21" customFormat="false" ht="12.75" hidden="false" customHeight="false" outlineLevel="0" collapsed="false">
      <c r="A21" s="29"/>
      <c r="B21" s="30"/>
      <c r="C21" s="30"/>
      <c r="D21" s="30"/>
      <c r="E21" s="46"/>
      <c r="F21" s="31"/>
      <c r="G21" s="32"/>
      <c r="J21" s="30"/>
      <c r="K21" s="30"/>
      <c r="L21" s="31"/>
      <c r="M21" s="104" t="s">
        <v>98</v>
      </c>
      <c r="N21" s="39" t="n">
        <v>3.2131</v>
      </c>
      <c r="O21" s="39" t="n">
        <v>7</v>
      </c>
      <c r="P21" s="39" t="n">
        <v>508</v>
      </c>
      <c r="Q21" s="39" t="n">
        <v>4.46317002583175</v>
      </c>
      <c r="R21" s="40" t="n">
        <v>0.03463</v>
      </c>
    </row>
    <row r="22" customFormat="false" ht="25.5" hidden="false" customHeight="false" outlineLevel="0" collapsed="false">
      <c r="A22" s="29"/>
      <c r="B22" s="30"/>
      <c r="C22" s="30"/>
      <c r="D22" s="30"/>
      <c r="E22" s="46"/>
      <c r="F22" s="31"/>
      <c r="G22" s="32"/>
      <c r="H22" s="30"/>
      <c r="I22" s="30"/>
      <c r="J22" s="30"/>
      <c r="K22" s="30"/>
      <c r="L22" s="31"/>
      <c r="M22" s="33" t="s">
        <v>23</v>
      </c>
      <c r="N22" s="30" t="n">
        <v>10.1453</v>
      </c>
      <c r="O22" s="30" t="n">
        <v>10</v>
      </c>
      <c r="P22" s="30" t="n">
        <v>1604</v>
      </c>
      <c r="Q22" s="30" t="n">
        <v>0.00208097247001076</v>
      </c>
      <c r="R22" s="34" t="n">
        <v>0.96361</v>
      </c>
    </row>
    <row r="23" customFormat="false" ht="25.5" hidden="false" customHeight="false" outlineLevel="0" collapsed="false">
      <c r="A23" s="29"/>
      <c r="B23" s="30"/>
      <c r="C23" s="30"/>
      <c r="D23" s="30"/>
      <c r="E23" s="46"/>
      <c r="F23" s="31"/>
      <c r="G23" s="32" t="s">
        <v>24</v>
      </c>
      <c r="H23" s="30" t="n">
        <v>10.0188</v>
      </c>
      <c r="I23" s="30" t="n">
        <v>12</v>
      </c>
      <c r="J23" s="30" t="n">
        <v>1584</v>
      </c>
      <c r="K23" s="30" t="n">
        <v>0.39177879985627</v>
      </c>
      <c r="L23" s="31" t="n">
        <v>0.53137</v>
      </c>
      <c r="M23" s="33" t="s">
        <v>100</v>
      </c>
      <c r="N23" s="30" t="n">
        <v>1.96075</v>
      </c>
      <c r="O23" s="30" t="n">
        <v>1</v>
      </c>
      <c r="P23" s="30" t="n">
        <v>310</v>
      </c>
      <c r="Q23" s="30" t="n">
        <v>0.47075892515619</v>
      </c>
      <c r="R23" s="34" t="n">
        <v>0.49264</v>
      </c>
    </row>
    <row r="24" customFormat="false" ht="25.5" hidden="false" customHeight="false" outlineLevel="0" collapsed="false">
      <c r="A24" s="29"/>
      <c r="B24" s="30"/>
      <c r="C24" s="30"/>
      <c r="D24" s="30"/>
      <c r="E24" s="46"/>
      <c r="F24" s="31"/>
      <c r="G24" s="32"/>
      <c r="H24" s="30"/>
      <c r="I24" s="30"/>
      <c r="J24" s="30"/>
      <c r="K24" s="30"/>
      <c r="L24" s="31"/>
      <c r="M24" s="38" t="s">
        <v>167</v>
      </c>
      <c r="N24" s="39" t="n">
        <v>0.765325</v>
      </c>
      <c r="O24" s="39" t="n">
        <v>3</v>
      </c>
      <c r="P24" s="39" t="n">
        <v>121</v>
      </c>
      <c r="Q24" s="39" t="n">
        <v>6.52503492715513</v>
      </c>
      <c r="R24" s="40" t="n">
        <v>0.01064</v>
      </c>
    </row>
    <row r="25" customFormat="false" ht="25.5" hidden="false" customHeight="false" outlineLevel="0" collapsed="false">
      <c r="A25" s="29"/>
      <c r="B25" s="30"/>
      <c r="C25" s="30"/>
      <c r="D25" s="30"/>
      <c r="E25" s="46"/>
      <c r="F25" s="31"/>
      <c r="G25" s="32"/>
      <c r="H25" s="30"/>
      <c r="I25" s="30"/>
      <c r="J25" s="30"/>
      <c r="K25" s="30"/>
      <c r="L25" s="31"/>
      <c r="M25" s="33" t="s">
        <v>162</v>
      </c>
      <c r="N25" s="30" t="n">
        <v>0.347875</v>
      </c>
      <c r="O25" s="30" t="n">
        <v>1</v>
      </c>
      <c r="P25" s="30" t="n">
        <v>55</v>
      </c>
      <c r="Q25" s="30" t="n">
        <v>1.22247075997125</v>
      </c>
      <c r="R25" s="34" t="n">
        <v>0.26888</v>
      </c>
    </row>
    <row r="26" customFormat="false" ht="25.5" hidden="false" customHeight="false" outlineLevel="0" collapsed="false">
      <c r="A26" s="29"/>
      <c r="B26" s="30"/>
      <c r="C26" s="30"/>
      <c r="D26" s="30"/>
      <c r="E26" s="46"/>
      <c r="F26" s="31"/>
      <c r="G26" s="32"/>
      <c r="H26" s="30"/>
      <c r="I26" s="30"/>
      <c r="J26" s="30"/>
      <c r="K26" s="30"/>
      <c r="L26" s="31"/>
      <c r="M26" s="33" t="s">
        <v>18</v>
      </c>
      <c r="N26" s="69" t="n">
        <v>9.417925</v>
      </c>
      <c r="O26" s="69" t="n">
        <v>10</v>
      </c>
      <c r="P26" s="69" t="n">
        <v>1489</v>
      </c>
      <c r="Q26" s="69" t="n">
        <v>0.0359751543599041</v>
      </c>
      <c r="R26" s="84" t="n">
        <v>0.84957</v>
      </c>
    </row>
    <row r="27" customFormat="false" ht="26.25" hidden="false" customHeight="false" outlineLevel="0" collapsed="false">
      <c r="A27" s="47"/>
      <c r="B27" s="10"/>
      <c r="C27" s="10"/>
      <c r="D27" s="10"/>
      <c r="E27" s="11"/>
      <c r="F27" s="48"/>
      <c r="G27" s="49"/>
      <c r="H27" s="10"/>
      <c r="I27" s="10"/>
      <c r="J27" s="10"/>
      <c r="K27" s="10"/>
      <c r="L27" s="48"/>
      <c r="M27" s="12" t="s">
        <v>25</v>
      </c>
      <c r="N27" s="10" t="n">
        <v>1.53065</v>
      </c>
      <c r="O27" s="10" t="n">
        <v>3</v>
      </c>
      <c r="P27" s="10" t="n">
        <v>242</v>
      </c>
      <c r="Q27" s="10" t="n">
        <v>1.41050496357757</v>
      </c>
      <c r="R27" s="50" t="n">
        <v>0.23497</v>
      </c>
    </row>
    <row r="28" customFormat="false" ht="12.75" hidden="false" customHeight="false" outlineLevel="0" collapsed="false">
      <c r="A28" s="23" t="s">
        <v>26</v>
      </c>
      <c r="B28" s="25" t="n">
        <v>47.228775</v>
      </c>
      <c r="C28" s="25" t="n">
        <v>51</v>
      </c>
      <c r="D28" s="25" t="n">
        <v>7467</v>
      </c>
      <c r="E28" s="95" t="n">
        <v>0.301132900453696</v>
      </c>
      <c r="F28" s="26" t="n">
        <v>0.58317</v>
      </c>
      <c r="G28" s="24" t="s">
        <v>27</v>
      </c>
      <c r="H28" s="25" t="n">
        <v>34.95195</v>
      </c>
      <c r="I28" s="25" t="n">
        <v>39</v>
      </c>
      <c r="J28" s="25" t="n">
        <v>5526</v>
      </c>
      <c r="K28" s="25" t="n">
        <v>0.468835323994799</v>
      </c>
      <c r="L28" s="26" t="n">
        <v>0.49352</v>
      </c>
      <c r="M28" s="33" t="s">
        <v>28</v>
      </c>
      <c r="N28" s="25" t="n">
        <v>2.2264</v>
      </c>
      <c r="O28" s="25" t="n">
        <v>1</v>
      </c>
      <c r="P28" s="25" t="n">
        <v>352</v>
      </c>
      <c r="Q28" s="25" t="n">
        <v>0.675555587495508</v>
      </c>
      <c r="R28" s="28" t="n">
        <v>0.41112</v>
      </c>
    </row>
    <row r="29" customFormat="false" ht="12.75" hidden="false" customHeight="false" outlineLevel="0" collapsed="false">
      <c r="A29" s="29"/>
      <c r="B29" s="30"/>
      <c r="C29" s="30"/>
      <c r="D29" s="30"/>
      <c r="E29" s="46"/>
      <c r="F29" s="31"/>
      <c r="G29" s="32"/>
      <c r="H29" s="30"/>
      <c r="I29" s="30"/>
      <c r="J29" s="30"/>
      <c r="K29" s="30"/>
      <c r="L29" s="31"/>
      <c r="M29" s="33" t="s">
        <v>17</v>
      </c>
      <c r="N29" s="30" t="n">
        <v>32.352375</v>
      </c>
      <c r="O29" s="30" t="n">
        <v>36</v>
      </c>
      <c r="P29" s="30" t="n">
        <v>5115</v>
      </c>
      <c r="Q29" s="30" t="n">
        <v>0.411257848631669</v>
      </c>
      <c r="R29" s="34" t="n">
        <v>0.52133</v>
      </c>
    </row>
    <row r="30" customFormat="false" ht="12.75" hidden="false" customHeight="false" outlineLevel="0" collapsed="false">
      <c r="A30" s="29"/>
      <c r="B30" s="30"/>
      <c r="C30" s="30"/>
      <c r="D30" s="30"/>
      <c r="E30" s="46"/>
      <c r="F30" s="31"/>
      <c r="G30" s="32"/>
      <c r="H30" s="30"/>
      <c r="I30" s="30"/>
      <c r="J30" s="30"/>
      <c r="K30" s="30"/>
      <c r="L30" s="31"/>
      <c r="M30" s="33" t="s">
        <v>29</v>
      </c>
      <c r="N30" s="30" t="n">
        <v>6.23645</v>
      </c>
      <c r="O30" s="30" t="n">
        <v>5</v>
      </c>
      <c r="P30" s="30" t="n">
        <v>986</v>
      </c>
      <c r="Q30" s="30" t="n">
        <v>0.245140841744903</v>
      </c>
      <c r="R30" s="34" t="n">
        <v>0.62052</v>
      </c>
    </row>
    <row r="31" customFormat="false" ht="12.75" hidden="false" customHeight="false" outlineLevel="0" collapsed="false">
      <c r="A31" s="29"/>
      <c r="B31" s="30"/>
      <c r="C31" s="30"/>
      <c r="D31" s="30"/>
      <c r="E31" s="46"/>
      <c r="F31" s="31"/>
      <c r="G31" s="32"/>
      <c r="H31" s="30"/>
      <c r="I31" s="30"/>
      <c r="J31" s="30"/>
      <c r="K31" s="30"/>
      <c r="L31" s="31"/>
      <c r="M31" s="33" t="s">
        <v>31</v>
      </c>
      <c r="N31" s="30" t="n">
        <v>31.56175</v>
      </c>
      <c r="O31" s="30" t="n">
        <v>36</v>
      </c>
      <c r="P31" s="30" t="n">
        <v>4990</v>
      </c>
      <c r="Q31" s="30" t="n">
        <v>0.62411187790601</v>
      </c>
      <c r="R31" s="34" t="n">
        <v>0.42952</v>
      </c>
    </row>
    <row r="32" customFormat="false" ht="12.75" hidden="false" customHeight="false" outlineLevel="0" collapsed="false">
      <c r="A32" s="29"/>
      <c r="B32" s="30"/>
      <c r="C32" s="30"/>
      <c r="D32" s="30"/>
      <c r="E32" s="46"/>
      <c r="F32" s="31"/>
      <c r="G32" s="32"/>
      <c r="H32" s="30"/>
      <c r="I32" s="30"/>
      <c r="J32" s="30"/>
      <c r="K32" s="30"/>
      <c r="L32" s="31"/>
      <c r="M32" s="33" t="s">
        <v>32</v>
      </c>
      <c r="N32" s="30" t="n">
        <v>21.59355</v>
      </c>
      <c r="O32" s="30" t="n">
        <v>29</v>
      </c>
      <c r="P32" s="30" t="n">
        <v>3414</v>
      </c>
      <c r="Q32" s="30" t="n">
        <v>2.54036513692746</v>
      </c>
      <c r="R32" s="34" t="n">
        <v>0.11097</v>
      </c>
    </row>
    <row r="33" customFormat="false" ht="12.75" hidden="false" customHeight="false" outlineLevel="0" collapsed="false">
      <c r="A33" s="29"/>
      <c r="B33" s="30"/>
      <c r="C33" s="30"/>
      <c r="D33" s="30"/>
      <c r="E33" s="46"/>
      <c r="F33" s="31"/>
      <c r="G33" s="32"/>
      <c r="H33" s="30"/>
      <c r="I33" s="30"/>
      <c r="J33" s="30"/>
      <c r="K33" s="30"/>
      <c r="L33" s="31"/>
      <c r="M33" s="33" t="s">
        <v>33</v>
      </c>
      <c r="N33" s="30" t="n">
        <v>32.352375</v>
      </c>
      <c r="O33" s="30" t="n">
        <v>36</v>
      </c>
      <c r="P33" s="30" t="n">
        <v>5115</v>
      </c>
      <c r="Q33" s="30" t="n">
        <v>0.411257848631669</v>
      </c>
      <c r="R33" s="34" t="n">
        <v>0.52133</v>
      </c>
    </row>
    <row r="34" customFormat="false" ht="25.5" hidden="false" customHeight="false" outlineLevel="0" collapsed="false">
      <c r="A34" s="29"/>
      <c r="B34" s="30"/>
      <c r="C34" s="30"/>
      <c r="D34" s="30"/>
      <c r="E34" s="46"/>
      <c r="F34" s="31"/>
      <c r="G34" s="32" t="s">
        <v>34</v>
      </c>
      <c r="H34" s="69" t="n">
        <v>9.7152</v>
      </c>
      <c r="I34" s="69" t="n">
        <v>11</v>
      </c>
      <c r="J34" s="69" t="n">
        <v>1536</v>
      </c>
      <c r="K34" s="69" t="n">
        <v>0.169910144927536</v>
      </c>
      <c r="L34" s="70" t="n">
        <v>0.68019</v>
      </c>
      <c r="M34" s="32" t="s">
        <v>35</v>
      </c>
      <c r="N34" s="2" t="n">
        <v>1.40415</v>
      </c>
      <c r="O34" s="2" t="n">
        <v>3</v>
      </c>
      <c r="P34" s="2" t="n">
        <v>222</v>
      </c>
      <c r="Q34" s="2" t="n">
        <v>1.81372162696293</v>
      </c>
      <c r="R34" s="34" t="n">
        <v>0.17806</v>
      </c>
    </row>
    <row r="35" customFormat="false" ht="25.5" hidden="false" customHeight="false" outlineLevel="0" collapsed="false">
      <c r="A35" s="29"/>
      <c r="B35" s="30"/>
      <c r="C35" s="30"/>
      <c r="D35" s="30"/>
      <c r="E35" s="46"/>
      <c r="F35" s="31"/>
      <c r="G35" s="32"/>
      <c r="H35" s="30"/>
      <c r="I35" s="30"/>
      <c r="J35" s="30"/>
      <c r="K35" s="30"/>
      <c r="L35" s="31"/>
      <c r="M35" s="33" t="s">
        <v>18</v>
      </c>
      <c r="N35" s="69" t="n">
        <v>9.417925</v>
      </c>
      <c r="O35" s="69" t="n">
        <v>10</v>
      </c>
      <c r="P35" s="69" t="n">
        <v>1489</v>
      </c>
      <c r="Q35" s="69" t="n">
        <v>0.0359751543599041</v>
      </c>
      <c r="R35" s="84" t="n">
        <v>0.84957</v>
      </c>
    </row>
    <row r="36" customFormat="false" ht="25.5" hidden="false" customHeight="false" outlineLevel="0" collapsed="false">
      <c r="A36" s="29"/>
      <c r="B36" s="30"/>
      <c r="C36" s="30"/>
      <c r="D36" s="30"/>
      <c r="E36" s="46"/>
      <c r="F36" s="31"/>
      <c r="G36" s="32"/>
      <c r="H36" s="30"/>
      <c r="I36" s="30"/>
      <c r="J36" s="30"/>
      <c r="K36" s="30"/>
      <c r="L36" s="31"/>
      <c r="M36" s="33" t="s">
        <v>168</v>
      </c>
      <c r="N36" s="2" t="n">
        <v>0.145475</v>
      </c>
      <c r="O36" s="2" t="n">
        <v>1</v>
      </c>
      <c r="P36" s="2" t="n">
        <v>23</v>
      </c>
      <c r="Q36" s="2" t="n">
        <v>5.01950833906169</v>
      </c>
      <c r="R36" s="34" t="n">
        <v>0.02506</v>
      </c>
    </row>
    <row r="37" customFormat="false" ht="25.5" hidden="false" customHeight="false" outlineLevel="0" collapsed="false">
      <c r="A37" s="29"/>
      <c r="B37" s="30"/>
      <c r="C37" s="30"/>
      <c r="D37" s="30"/>
      <c r="E37" s="46"/>
      <c r="F37" s="31"/>
      <c r="G37" s="32"/>
      <c r="H37" s="30"/>
      <c r="I37" s="30"/>
      <c r="J37" s="30"/>
      <c r="K37" s="30"/>
      <c r="L37" s="31"/>
      <c r="M37" s="33" t="s">
        <v>102</v>
      </c>
      <c r="N37" s="2" t="n">
        <v>1.6698</v>
      </c>
      <c r="O37" s="2" t="n">
        <v>1</v>
      </c>
      <c r="P37" s="2" t="n">
        <v>264</v>
      </c>
      <c r="Q37" s="2" t="n">
        <v>0.268674116660678</v>
      </c>
      <c r="R37" s="34" t="n">
        <v>0.60422</v>
      </c>
    </row>
    <row r="38" customFormat="false" ht="12.75" hidden="false" customHeight="false" outlineLevel="0" collapsed="false">
      <c r="A38" s="29"/>
      <c r="B38" s="30"/>
      <c r="C38" s="30"/>
      <c r="D38" s="30"/>
      <c r="E38" s="46"/>
      <c r="F38" s="31"/>
      <c r="G38" s="32"/>
      <c r="H38" s="30"/>
      <c r="I38" s="30"/>
      <c r="J38" s="30"/>
      <c r="K38" s="30"/>
      <c r="L38" s="31"/>
      <c r="M38" s="33" t="s">
        <v>33</v>
      </c>
      <c r="N38" s="30" t="n">
        <v>32.352375</v>
      </c>
      <c r="O38" s="30" t="n">
        <v>36</v>
      </c>
      <c r="P38" s="30" t="n">
        <v>5115</v>
      </c>
      <c r="Q38" s="30" t="n">
        <v>0.411257848631669</v>
      </c>
      <c r="R38" s="34" t="n">
        <v>0.52133</v>
      </c>
    </row>
    <row r="39" customFormat="false" ht="12.75" hidden="false" customHeight="false" outlineLevel="0" collapsed="false">
      <c r="A39" s="29"/>
      <c r="B39" s="30"/>
      <c r="C39" s="30"/>
      <c r="D39" s="30"/>
      <c r="E39" s="46"/>
      <c r="F39" s="31"/>
      <c r="G39" s="32" t="s">
        <v>103</v>
      </c>
      <c r="H39" s="30" t="n">
        <v>2.277</v>
      </c>
      <c r="I39" s="30" t="n">
        <v>2</v>
      </c>
      <c r="J39" s="30" t="n">
        <v>360</v>
      </c>
      <c r="K39" s="30" t="n">
        <v>0.0336974088713219</v>
      </c>
      <c r="L39" s="31" t="n">
        <v>0.85435</v>
      </c>
      <c r="M39" s="33" t="s">
        <v>169</v>
      </c>
      <c r="N39" s="30" t="n">
        <v>0.537625</v>
      </c>
      <c r="O39" s="30" t="n">
        <v>1</v>
      </c>
      <c r="P39" s="30" t="n">
        <v>85</v>
      </c>
      <c r="Q39" s="30" t="n">
        <v>0.397657550569635</v>
      </c>
      <c r="R39" s="34" t="n">
        <v>0.5283</v>
      </c>
    </row>
    <row r="40" customFormat="false" ht="12.75" hidden="false" customHeight="false" outlineLevel="0" collapsed="false">
      <c r="A40" s="29"/>
      <c r="B40" s="30"/>
      <c r="C40" s="30"/>
      <c r="D40" s="30"/>
      <c r="E40" s="46"/>
      <c r="F40" s="31"/>
      <c r="G40" s="32"/>
      <c r="H40" s="30"/>
      <c r="I40" s="30"/>
      <c r="J40" s="30"/>
      <c r="K40" s="30"/>
      <c r="L40" s="31"/>
      <c r="M40" s="33" t="s">
        <v>96</v>
      </c>
      <c r="N40" s="30" t="n">
        <v>1.96075</v>
      </c>
      <c r="O40" s="30" t="n">
        <v>2</v>
      </c>
      <c r="P40" s="30" t="n">
        <v>310</v>
      </c>
      <c r="Q40" s="30" t="n">
        <v>0.000785700624760934</v>
      </c>
      <c r="R40" s="34" t="n">
        <v>0.97764</v>
      </c>
    </row>
    <row r="41" customFormat="false" ht="25.5" hidden="false" customHeight="false" outlineLevel="0" collapsed="false">
      <c r="A41" s="29"/>
      <c r="B41" s="30"/>
      <c r="C41" s="30"/>
      <c r="D41" s="30"/>
      <c r="E41" s="46"/>
      <c r="F41" s="31"/>
      <c r="G41" s="32" t="s">
        <v>16</v>
      </c>
      <c r="H41" s="30" t="n">
        <v>43.130175</v>
      </c>
      <c r="I41" s="30" t="n">
        <v>48</v>
      </c>
      <c r="J41" s="30" t="n">
        <v>6819</v>
      </c>
      <c r="K41" s="30" t="n">
        <v>0.549851595330299</v>
      </c>
      <c r="L41" s="31" t="n">
        <v>0.45838</v>
      </c>
      <c r="M41" s="33" t="s">
        <v>17</v>
      </c>
      <c r="N41" s="30" t="n">
        <v>32.352375</v>
      </c>
      <c r="O41" s="30" t="n">
        <v>36</v>
      </c>
      <c r="P41" s="30" t="n">
        <v>5115</v>
      </c>
      <c r="Q41" s="30" t="n">
        <v>0.411257848631669</v>
      </c>
      <c r="R41" s="34" t="n">
        <v>0.52133</v>
      </c>
    </row>
    <row r="42" customFormat="false" ht="25.5" hidden="false" customHeight="false" outlineLevel="0" collapsed="false">
      <c r="A42" s="29"/>
      <c r="B42" s="30"/>
      <c r="C42" s="30"/>
      <c r="D42" s="30"/>
      <c r="E42" s="46"/>
      <c r="F42" s="31"/>
      <c r="G42" s="32"/>
      <c r="H42" s="30"/>
      <c r="I42" s="30"/>
      <c r="J42" s="30"/>
      <c r="K42" s="30"/>
      <c r="L42" s="31"/>
      <c r="M42" s="33" t="s">
        <v>18</v>
      </c>
      <c r="N42" s="69" t="n">
        <v>9.417925</v>
      </c>
      <c r="O42" s="69" t="n">
        <v>10</v>
      </c>
      <c r="P42" s="69" t="n">
        <v>1489</v>
      </c>
      <c r="Q42" s="69" t="n">
        <v>0.0359751543599041</v>
      </c>
      <c r="R42" s="84" t="n">
        <v>0.84957</v>
      </c>
    </row>
    <row r="43" customFormat="false" ht="12.75" hidden="false" customHeight="false" outlineLevel="0" collapsed="false">
      <c r="A43" s="29"/>
      <c r="B43" s="30"/>
      <c r="C43" s="30"/>
      <c r="D43" s="30"/>
      <c r="E43" s="46"/>
      <c r="F43" s="31"/>
      <c r="G43" s="32"/>
      <c r="H43" s="30"/>
      <c r="I43" s="30"/>
      <c r="J43" s="30"/>
      <c r="K43" s="30"/>
      <c r="L43" s="31"/>
      <c r="M43" s="33" t="s">
        <v>96</v>
      </c>
      <c r="N43" s="30" t="n">
        <v>1.96075</v>
      </c>
      <c r="O43" s="30" t="n">
        <v>2</v>
      </c>
      <c r="P43" s="30" t="n">
        <v>310</v>
      </c>
      <c r="Q43" s="30" t="n">
        <v>0.000785700624760934</v>
      </c>
      <c r="R43" s="34" t="n">
        <v>0.97764</v>
      </c>
    </row>
    <row r="44" customFormat="false" ht="12.75" hidden="false" customHeight="false" outlineLevel="0" collapsed="false">
      <c r="A44" s="29"/>
      <c r="B44" s="30"/>
      <c r="C44" s="30"/>
      <c r="D44" s="30"/>
      <c r="E44" s="46"/>
      <c r="F44" s="31"/>
      <c r="G44" s="32"/>
      <c r="H44" s="30"/>
      <c r="I44" s="30"/>
      <c r="J44" s="30"/>
      <c r="K44" s="30"/>
      <c r="L44" s="31"/>
      <c r="M44" s="33" t="s">
        <v>166</v>
      </c>
      <c r="N44" s="30" t="n">
        <v>2.030325</v>
      </c>
      <c r="O44" s="30" t="n">
        <v>1</v>
      </c>
      <c r="P44" s="30" t="n">
        <v>321</v>
      </c>
      <c r="Q44" s="30" t="n">
        <v>0.522856983795698</v>
      </c>
      <c r="R44" s="34" t="n">
        <v>0.46963</v>
      </c>
    </row>
    <row r="45" customFormat="false" ht="12.75" hidden="false" customHeight="false" outlineLevel="0" collapsed="false">
      <c r="A45" s="29"/>
      <c r="B45" s="30"/>
      <c r="C45" s="30"/>
      <c r="D45" s="30"/>
      <c r="E45" s="46"/>
      <c r="F45" s="31"/>
      <c r="G45" s="32"/>
      <c r="H45" s="30"/>
      <c r="I45" s="30"/>
      <c r="J45" s="30"/>
      <c r="K45" s="30"/>
      <c r="L45" s="31"/>
      <c r="M45" s="33" t="s">
        <v>21</v>
      </c>
      <c r="N45" s="69" t="n">
        <v>12.3464</v>
      </c>
      <c r="O45" s="69" t="n">
        <v>15</v>
      </c>
      <c r="P45" s="69" t="n">
        <v>1952</v>
      </c>
      <c r="Q45" s="69" t="n">
        <v>0.570335722153827</v>
      </c>
      <c r="R45" s="84" t="n">
        <v>0.45013</v>
      </c>
    </row>
    <row r="46" customFormat="false" ht="25.5" hidden="false" customHeight="false" outlineLevel="0" collapsed="false">
      <c r="A46" s="29"/>
      <c r="B46" s="30"/>
      <c r="C46" s="30"/>
      <c r="D46" s="30"/>
      <c r="E46" s="46"/>
      <c r="F46" s="31"/>
      <c r="G46" s="32"/>
      <c r="H46" s="30"/>
      <c r="I46" s="30"/>
      <c r="J46" s="30"/>
      <c r="K46" s="30"/>
      <c r="L46" s="31"/>
      <c r="M46" s="33" t="s">
        <v>23</v>
      </c>
      <c r="N46" s="30" t="n">
        <v>10.1453</v>
      </c>
      <c r="O46" s="30" t="n">
        <v>10</v>
      </c>
      <c r="P46" s="30" t="n">
        <v>1604</v>
      </c>
      <c r="Q46" s="30" t="n">
        <v>0.00208097247001076</v>
      </c>
      <c r="R46" s="34" t="n">
        <v>0.96361</v>
      </c>
    </row>
    <row r="47" customFormat="false" ht="12.75" hidden="false" customHeight="false" outlineLevel="0" collapsed="false">
      <c r="A47" s="29"/>
      <c r="B47" s="30"/>
      <c r="C47" s="30"/>
      <c r="D47" s="30"/>
      <c r="E47" s="46"/>
      <c r="F47" s="31"/>
      <c r="G47" s="32"/>
      <c r="H47" s="30"/>
      <c r="I47" s="30"/>
      <c r="J47" s="30"/>
      <c r="K47" s="30"/>
      <c r="L47" s="31"/>
      <c r="M47" s="1" t="s">
        <v>165</v>
      </c>
      <c r="N47" s="30" t="n">
        <v>1.0879</v>
      </c>
      <c r="O47" s="30" t="n">
        <v>3</v>
      </c>
      <c r="P47" s="30" t="n">
        <v>172</v>
      </c>
      <c r="Q47" s="30" t="n">
        <v>3.36071919294053</v>
      </c>
      <c r="R47" s="34" t="n">
        <v>0.06677</v>
      </c>
    </row>
    <row r="48" customFormat="false" ht="12.75" hidden="false" customHeight="false" outlineLevel="0" collapsed="false">
      <c r="A48" s="29"/>
      <c r="B48" s="30"/>
      <c r="C48" s="30"/>
      <c r="D48" s="30"/>
      <c r="E48" s="46"/>
      <c r="F48" s="31"/>
      <c r="G48" s="32"/>
      <c r="H48" s="30"/>
      <c r="I48" s="30"/>
      <c r="J48" s="30"/>
      <c r="K48" s="30"/>
      <c r="L48" s="31"/>
      <c r="M48" s="1" t="s">
        <v>164</v>
      </c>
      <c r="N48" s="30" t="n">
        <v>0.879175</v>
      </c>
      <c r="O48" s="30" t="n">
        <v>2</v>
      </c>
      <c r="P48" s="30" t="n">
        <v>139</v>
      </c>
      <c r="Q48" s="30" t="n">
        <v>1.42889490786817</v>
      </c>
      <c r="R48" s="34" t="n">
        <v>0.23194</v>
      </c>
    </row>
    <row r="49" customFormat="false" ht="12.75" hidden="false" customHeight="false" outlineLevel="0" collapsed="false">
      <c r="A49" s="29"/>
      <c r="B49" s="30"/>
      <c r="C49" s="30"/>
      <c r="D49" s="30"/>
      <c r="E49" s="46"/>
      <c r="F49" s="31"/>
      <c r="G49" s="32"/>
      <c r="H49" s="30"/>
      <c r="I49" s="30"/>
      <c r="J49" s="30"/>
      <c r="K49" s="30"/>
      <c r="L49" s="31"/>
      <c r="M49" s="38" t="s">
        <v>98</v>
      </c>
      <c r="N49" s="39" t="n">
        <v>3.2131</v>
      </c>
      <c r="O49" s="39" t="n">
        <v>7</v>
      </c>
      <c r="P49" s="39" t="n">
        <v>508</v>
      </c>
      <c r="Q49" s="39" t="n">
        <v>4.46317002583175</v>
      </c>
      <c r="R49" s="40" t="n">
        <v>0.03463</v>
      </c>
    </row>
    <row r="50" customFormat="false" ht="12.75" hidden="false" customHeight="false" outlineLevel="0" collapsed="false">
      <c r="A50" s="29"/>
      <c r="B50" s="30"/>
      <c r="C50" s="30"/>
      <c r="D50" s="30"/>
      <c r="E50" s="46"/>
      <c r="F50" s="31"/>
      <c r="G50" s="32" t="s">
        <v>37</v>
      </c>
      <c r="H50" s="30" t="n">
        <v>14.7752</v>
      </c>
      <c r="I50" s="30" t="n">
        <v>18</v>
      </c>
      <c r="J50" s="30" t="n">
        <v>2336</v>
      </c>
      <c r="K50" s="30" t="n">
        <v>0.703837175808111</v>
      </c>
      <c r="L50" s="31" t="n">
        <v>0.4015</v>
      </c>
      <c r="M50" s="38" t="s">
        <v>170</v>
      </c>
      <c r="N50" s="39" t="n">
        <v>0.16445</v>
      </c>
      <c r="O50" s="39" t="n">
        <v>1</v>
      </c>
      <c r="P50" s="39" t="n">
        <v>26</v>
      </c>
      <c r="Q50" s="39" t="n">
        <v>4.24532564609304</v>
      </c>
      <c r="R50" s="40" t="n">
        <v>0.03936</v>
      </c>
    </row>
    <row r="51" customFormat="false" ht="12.75" hidden="false" customHeight="false" outlineLevel="0" collapsed="false">
      <c r="A51" s="29"/>
      <c r="B51" s="30"/>
      <c r="C51" s="30"/>
      <c r="D51" s="30"/>
      <c r="E51" s="46"/>
      <c r="F51" s="31"/>
      <c r="G51" s="32"/>
      <c r="H51" s="30"/>
      <c r="I51" s="30"/>
      <c r="J51" s="30"/>
      <c r="K51" s="30"/>
      <c r="L51" s="31"/>
      <c r="M51" s="33" t="s">
        <v>38</v>
      </c>
      <c r="N51" s="30" t="n">
        <v>3.902525</v>
      </c>
      <c r="O51" s="30" t="n">
        <v>7</v>
      </c>
      <c r="P51" s="30" t="n">
        <v>617</v>
      </c>
      <c r="Q51" s="30" t="n">
        <v>2.45849837621156</v>
      </c>
      <c r="R51" s="34" t="n">
        <v>0.11689</v>
      </c>
    </row>
    <row r="52" customFormat="false" ht="12.75" hidden="false" customHeight="false" outlineLevel="0" collapsed="false">
      <c r="A52" s="29"/>
      <c r="B52" s="30"/>
      <c r="C52" s="30"/>
      <c r="D52" s="30"/>
      <c r="E52" s="46"/>
      <c r="F52" s="31"/>
      <c r="G52" s="32"/>
      <c r="H52" s="30"/>
      <c r="I52" s="30"/>
      <c r="J52" s="30"/>
      <c r="K52" s="30"/>
      <c r="L52" s="31"/>
      <c r="M52" s="33" t="s">
        <v>39</v>
      </c>
      <c r="N52" s="30" t="n">
        <v>4.3769</v>
      </c>
      <c r="O52" s="30" t="n">
        <v>4</v>
      </c>
      <c r="P52" s="30" t="n">
        <v>692</v>
      </c>
      <c r="Q52" s="30" t="n">
        <v>0.0324553016975485</v>
      </c>
      <c r="R52" s="34" t="n">
        <v>0.85703</v>
      </c>
    </row>
    <row r="53" customFormat="false" ht="12.75" hidden="false" customHeight="false" outlineLevel="0" collapsed="false">
      <c r="A53" s="29"/>
      <c r="B53" s="30"/>
      <c r="C53" s="30"/>
      <c r="D53" s="30"/>
      <c r="E53" s="46"/>
      <c r="F53" s="31"/>
      <c r="G53" s="32"/>
      <c r="H53" s="30"/>
      <c r="I53" s="30"/>
      <c r="J53" s="30"/>
      <c r="K53" s="30"/>
      <c r="L53" s="31"/>
      <c r="M53" s="33" t="s">
        <v>40</v>
      </c>
      <c r="N53" s="30" t="n">
        <v>14.288175</v>
      </c>
      <c r="O53" s="30" t="n">
        <v>15</v>
      </c>
      <c r="P53" s="30" t="n">
        <v>2259</v>
      </c>
      <c r="Q53" s="30" t="n">
        <v>0.0354625297230053</v>
      </c>
      <c r="R53" s="34" t="n">
        <v>0.85063</v>
      </c>
    </row>
    <row r="54" customFormat="false" ht="12.75" hidden="false" customHeight="false" outlineLevel="0" collapsed="false">
      <c r="A54" s="29"/>
      <c r="B54" s="30"/>
      <c r="C54" s="30"/>
      <c r="D54" s="30"/>
      <c r="E54" s="46"/>
      <c r="F54" s="31"/>
      <c r="G54" s="32"/>
      <c r="H54" s="30"/>
      <c r="I54" s="30"/>
      <c r="J54" s="30"/>
      <c r="K54" s="30"/>
      <c r="L54" s="31"/>
      <c r="M54" s="38" t="s">
        <v>41</v>
      </c>
      <c r="N54" s="39" t="n">
        <v>0.7084</v>
      </c>
      <c r="O54" s="39" t="n">
        <v>3</v>
      </c>
      <c r="P54" s="39" t="n">
        <v>112</v>
      </c>
      <c r="Q54" s="39" t="n">
        <v>7.41308661773009</v>
      </c>
      <c r="R54" s="40" t="n">
        <v>0.00648</v>
      </c>
    </row>
    <row r="55" customFormat="false" ht="38.25" hidden="false" customHeight="false" outlineLevel="0" collapsed="false">
      <c r="A55" s="29"/>
      <c r="B55" s="30"/>
      <c r="C55" s="30"/>
      <c r="D55" s="30"/>
      <c r="E55" s="46"/>
      <c r="F55" s="31"/>
      <c r="G55" s="32" t="s">
        <v>47</v>
      </c>
      <c r="H55" s="30" t="n">
        <v>0.360525</v>
      </c>
      <c r="I55" s="30" t="n">
        <v>1</v>
      </c>
      <c r="J55" s="30" t="n">
        <v>57</v>
      </c>
      <c r="K55" s="30" t="n">
        <v>1.13425775084946</v>
      </c>
      <c r="L55" s="31" t="n">
        <v>0.28687</v>
      </c>
      <c r="M55" s="45" t="s">
        <v>171</v>
      </c>
      <c r="N55" s="39" t="n">
        <v>0.107525</v>
      </c>
      <c r="O55" s="39" t="n">
        <v>1</v>
      </c>
      <c r="P55" s="39" t="n">
        <v>17</v>
      </c>
      <c r="Q55" s="39" t="n">
        <v>7.40768775284818</v>
      </c>
      <c r="R55" s="40" t="n">
        <v>0.00649</v>
      </c>
    </row>
    <row r="56" customFormat="false" ht="25.5" hidden="false" customHeight="false" outlineLevel="0" collapsed="false">
      <c r="A56" s="29"/>
      <c r="B56" s="30"/>
      <c r="C56" s="30"/>
      <c r="D56" s="30"/>
      <c r="E56" s="46"/>
      <c r="F56" s="31"/>
      <c r="G56" s="32" t="s">
        <v>42</v>
      </c>
      <c r="H56" s="30" t="n">
        <v>6.698175</v>
      </c>
      <c r="I56" s="30" t="n">
        <v>5</v>
      </c>
      <c r="J56" s="30" t="n">
        <v>1059</v>
      </c>
      <c r="K56" s="30" t="n">
        <v>0.430534933862582</v>
      </c>
      <c r="L56" s="31" t="n">
        <v>0.51173</v>
      </c>
      <c r="M56" s="33" t="s">
        <v>43</v>
      </c>
      <c r="N56" s="30" t="n">
        <v>4.724775</v>
      </c>
      <c r="O56" s="30" t="n">
        <v>3</v>
      </c>
      <c r="P56" s="30" t="n">
        <v>747</v>
      </c>
      <c r="Q56" s="30" t="n">
        <v>0.629627612029144</v>
      </c>
      <c r="R56" s="34" t="n">
        <v>0.42749</v>
      </c>
    </row>
    <row r="57" customFormat="false" ht="12.75" hidden="false" customHeight="false" outlineLevel="0" collapsed="false">
      <c r="A57" s="29"/>
      <c r="B57" s="30"/>
      <c r="C57" s="30"/>
      <c r="D57" s="30"/>
      <c r="E57" s="46"/>
      <c r="F57" s="31"/>
      <c r="G57" s="32"/>
      <c r="H57" s="30"/>
      <c r="I57" s="30"/>
      <c r="J57" s="30"/>
      <c r="K57" s="30"/>
      <c r="L57" s="31"/>
      <c r="M57" s="45" t="s">
        <v>172</v>
      </c>
      <c r="N57" s="39" t="n">
        <v>0.01265</v>
      </c>
      <c r="O57" s="39" t="n">
        <v>1</v>
      </c>
      <c r="P57" s="39" t="n">
        <v>2</v>
      </c>
      <c r="Q57" s="39" t="n">
        <v>77.0640333992095</v>
      </c>
      <c r="R57" s="40" t="s">
        <v>173</v>
      </c>
    </row>
    <row r="58" customFormat="false" ht="13.5" hidden="false" customHeight="false" outlineLevel="0" collapsed="false">
      <c r="A58" s="47"/>
      <c r="B58" s="10"/>
      <c r="C58" s="10"/>
      <c r="D58" s="10"/>
      <c r="E58" s="11"/>
      <c r="F58" s="48"/>
      <c r="G58" s="49"/>
      <c r="H58" s="10"/>
      <c r="I58" s="10"/>
      <c r="J58" s="10"/>
      <c r="K58" s="10"/>
      <c r="L58" s="48"/>
      <c r="M58" s="12" t="s">
        <v>45</v>
      </c>
      <c r="N58" s="10" t="n">
        <v>0.790625</v>
      </c>
      <c r="O58" s="10" t="n">
        <v>2</v>
      </c>
      <c r="P58" s="10" t="n">
        <v>125</v>
      </c>
      <c r="Q58" s="10" t="n">
        <v>1.84991353754941</v>
      </c>
      <c r="R58" s="50" t="n">
        <v>0.17379</v>
      </c>
    </row>
    <row r="59" customFormat="false" ht="25.5" hidden="false" customHeight="false" outlineLevel="0" collapsed="false">
      <c r="A59" s="23" t="s">
        <v>48</v>
      </c>
      <c r="B59" s="25" t="n">
        <v>9.7152</v>
      </c>
      <c r="C59" s="25" t="n">
        <v>11</v>
      </c>
      <c r="D59" s="25" t="n">
        <v>1536</v>
      </c>
      <c r="E59" s="95" t="n">
        <v>0.169910144927536</v>
      </c>
      <c r="F59" s="26" t="n">
        <v>0.68019</v>
      </c>
      <c r="G59" s="24" t="s">
        <v>49</v>
      </c>
      <c r="H59" s="25" t="n">
        <v>1.6951</v>
      </c>
      <c r="I59" s="25" t="n">
        <v>3</v>
      </c>
      <c r="J59" s="25" t="n">
        <v>268</v>
      </c>
      <c r="K59" s="25" t="n">
        <v>1.00452127308123</v>
      </c>
      <c r="L59" s="26" t="n">
        <v>0.31622</v>
      </c>
      <c r="M59" s="27" t="s">
        <v>25</v>
      </c>
      <c r="N59" s="25" t="n">
        <v>1.53065</v>
      </c>
      <c r="O59" s="25" t="n">
        <v>3</v>
      </c>
      <c r="P59" s="25" t="n">
        <v>242</v>
      </c>
      <c r="Q59" s="25" t="n">
        <v>1.41050496357757</v>
      </c>
      <c r="R59" s="28" t="n">
        <v>0.23497</v>
      </c>
      <c r="S59" s="30"/>
    </row>
    <row r="60" customFormat="false" ht="25.5" hidden="false" customHeight="false" outlineLevel="0" collapsed="false">
      <c r="A60" s="29"/>
      <c r="B60" s="30"/>
      <c r="C60" s="30"/>
      <c r="D60" s="30"/>
      <c r="E60" s="46"/>
      <c r="F60" s="31"/>
      <c r="G60" s="32"/>
      <c r="H60" s="30"/>
      <c r="I60" s="30"/>
      <c r="J60" s="30"/>
      <c r="K60" s="30"/>
      <c r="L60" s="31"/>
      <c r="M60" s="33" t="s">
        <v>35</v>
      </c>
      <c r="N60" s="30" t="n">
        <v>1.40415</v>
      </c>
      <c r="O60" s="30" t="n">
        <v>3</v>
      </c>
      <c r="P60" s="30" t="n">
        <v>222</v>
      </c>
      <c r="Q60" s="30" t="n">
        <v>1.81372162696293</v>
      </c>
      <c r="R60" s="34" t="n">
        <v>0.17806</v>
      </c>
      <c r="S60" s="30"/>
    </row>
    <row r="61" customFormat="false" ht="25.5" hidden="false" customHeight="false" outlineLevel="0" collapsed="false">
      <c r="A61" s="29"/>
      <c r="B61" s="30"/>
      <c r="C61" s="30"/>
      <c r="D61" s="30"/>
      <c r="E61" s="46"/>
      <c r="F61" s="31"/>
      <c r="G61" s="32" t="s">
        <v>24</v>
      </c>
      <c r="H61" s="30" t="n">
        <v>10.0188</v>
      </c>
      <c r="I61" s="30" t="n">
        <v>12</v>
      </c>
      <c r="J61" s="30" t="n">
        <v>1584</v>
      </c>
      <c r="K61" s="30" t="n">
        <v>0.39177879985627</v>
      </c>
      <c r="L61" s="31" t="n">
        <v>0.53137</v>
      </c>
      <c r="M61" s="33" t="s">
        <v>25</v>
      </c>
      <c r="N61" s="30" t="n">
        <v>1.53065</v>
      </c>
      <c r="O61" s="30" t="n">
        <v>3</v>
      </c>
      <c r="P61" s="30" t="n">
        <v>242</v>
      </c>
      <c r="Q61" s="30" t="n">
        <v>1.41050496357757</v>
      </c>
      <c r="R61" s="34" t="n">
        <v>0.23497</v>
      </c>
      <c r="S61" s="30"/>
    </row>
    <row r="62" customFormat="false" ht="25.5" hidden="false" customHeight="false" outlineLevel="0" collapsed="false">
      <c r="A62" s="29"/>
      <c r="B62" s="30"/>
      <c r="C62" s="30"/>
      <c r="D62" s="30"/>
      <c r="E62" s="46"/>
      <c r="F62" s="31"/>
      <c r="G62" s="32"/>
      <c r="H62" s="30"/>
      <c r="I62" s="30"/>
      <c r="J62" s="30"/>
      <c r="K62" s="30"/>
      <c r="L62" s="31"/>
      <c r="M62" s="38" t="s">
        <v>167</v>
      </c>
      <c r="N62" s="39" t="n">
        <v>0.765325</v>
      </c>
      <c r="O62" s="39" t="n">
        <v>3</v>
      </c>
      <c r="P62" s="39" t="n">
        <v>121</v>
      </c>
      <c r="Q62" s="39" t="n">
        <v>6.52503492715513</v>
      </c>
      <c r="R62" s="40" t="n">
        <v>0.01064</v>
      </c>
      <c r="S62" s="30"/>
    </row>
    <row r="63" customFormat="false" ht="25.5" hidden="false" customHeight="false" outlineLevel="0" collapsed="false">
      <c r="A63" s="29"/>
      <c r="B63" s="30"/>
      <c r="C63" s="30"/>
      <c r="D63" s="30"/>
      <c r="E63" s="46"/>
      <c r="F63" s="31"/>
      <c r="G63" s="32"/>
      <c r="H63" s="30"/>
      <c r="I63" s="30"/>
      <c r="J63" s="30"/>
      <c r="K63" s="30"/>
      <c r="L63" s="31"/>
      <c r="M63" s="33" t="s">
        <v>162</v>
      </c>
      <c r="N63" s="30" t="n">
        <v>0.347875</v>
      </c>
      <c r="O63" s="30" t="n">
        <v>1</v>
      </c>
      <c r="P63" s="30" t="n">
        <v>55</v>
      </c>
      <c r="Q63" s="30" t="n">
        <v>1.22247075997125</v>
      </c>
      <c r="R63" s="34" t="n">
        <v>0.26888</v>
      </c>
      <c r="S63" s="30"/>
    </row>
    <row r="64" customFormat="false" ht="25.5" hidden="false" customHeight="false" outlineLevel="0" collapsed="false">
      <c r="A64" s="29"/>
      <c r="B64" s="30"/>
      <c r="C64" s="30"/>
      <c r="D64" s="30"/>
      <c r="E64" s="46"/>
      <c r="F64" s="31"/>
      <c r="G64" s="32"/>
      <c r="H64" s="30"/>
      <c r="I64" s="30"/>
      <c r="J64" s="30"/>
      <c r="K64" s="30"/>
      <c r="L64" s="31"/>
      <c r="M64" s="33" t="s">
        <v>18</v>
      </c>
      <c r="N64" s="69" t="n">
        <v>9.417925</v>
      </c>
      <c r="O64" s="69" t="n">
        <v>10</v>
      </c>
      <c r="P64" s="69" t="n">
        <v>1489</v>
      </c>
      <c r="Q64" s="69" t="n">
        <v>0.0359751543599041</v>
      </c>
      <c r="R64" s="84" t="n">
        <v>0.84957</v>
      </c>
    </row>
    <row r="65" customFormat="false" ht="25.5" hidden="false" customHeight="false" outlineLevel="0" collapsed="false">
      <c r="A65" s="29"/>
      <c r="B65" s="30"/>
      <c r="C65" s="30"/>
      <c r="D65" s="30"/>
      <c r="E65" s="46"/>
      <c r="F65" s="31"/>
      <c r="G65" s="32"/>
      <c r="H65" s="30"/>
      <c r="I65" s="30"/>
      <c r="J65" s="30"/>
      <c r="K65" s="30"/>
      <c r="L65" s="31"/>
      <c r="M65" s="33" t="s">
        <v>100</v>
      </c>
      <c r="N65" s="30" t="n">
        <v>1.96075</v>
      </c>
      <c r="O65" s="30" t="n">
        <v>1</v>
      </c>
      <c r="P65" s="30" t="n">
        <v>310</v>
      </c>
      <c r="Q65" s="30" t="n">
        <v>0.47075892515619</v>
      </c>
      <c r="R65" s="34" t="n">
        <v>0.49264</v>
      </c>
    </row>
    <row r="66" customFormat="false" ht="25.5" hidden="false" customHeight="false" outlineLevel="0" collapsed="false">
      <c r="A66" s="29"/>
      <c r="B66" s="30"/>
      <c r="C66" s="30"/>
      <c r="D66" s="30"/>
      <c r="E66" s="46"/>
      <c r="F66" s="31"/>
      <c r="G66" s="32" t="s">
        <v>34</v>
      </c>
      <c r="H66" s="30" t="n">
        <v>9.7152</v>
      </c>
      <c r="I66" s="30" t="n">
        <v>11</v>
      </c>
      <c r="J66" s="30" t="n">
        <v>1536</v>
      </c>
      <c r="K66" s="30" t="n">
        <v>0.169910144927536</v>
      </c>
      <c r="L66" s="31" t="n">
        <v>0.68019</v>
      </c>
      <c r="M66" s="33" t="s">
        <v>35</v>
      </c>
      <c r="N66" s="30" t="n">
        <v>1.40415</v>
      </c>
      <c r="O66" s="30" t="n">
        <v>3</v>
      </c>
      <c r="P66" s="30" t="n">
        <v>222</v>
      </c>
      <c r="Q66" s="30" t="n">
        <v>1.81372162696293</v>
      </c>
      <c r="R66" s="34" t="n">
        <v>0.17806</v>
      </c>
    </row>
    <row r="67" customFormat="false" ht="12.75" hidden="false" customHeight="false" outlineLevel="0" collapsed="false">
      <c r="A67" s="29"/>
      <c r="B67" s="30"/>
      <c r="C67" s="30"/>
      <c r="D67" s="30"/>
      <c r="E67" s="46"/>
      <c r="F67" s="31"/>
      <c r="G67" s="32"/>
      <c r="H67" s="30"/>
      <c r="I67" s="30"/>
      <c r="J67" s="30"/>
      <c r="K67" s="30"/>
      <c r="L67" s="31"/>
      <c r="M67" s="33" t="s">
        <v>33</v>
      </c>
      <c r="N67" s="30" t="n">
        <v>32.352375</v>
      </c>
      <c r="O67" s="30" t="n">
        <v>36</v>
      </c>
      <c r="P67" s="30" t="n">
        <v>5115</v>
      </c>
      <c r="Q67" s="30" t="n">
        <v>0.411257848631669</v>
      </c>
      <c r="R67" s="34" t="n">
        <v>0.52133</v>
      </c>
    </row>
    <row r="68" customFormat="false" ht="25.5" hidden="false" customHeight="false" outlineLevel="0" collapsed="false">
      <c r="A68" s="29"/>
      <c r="B68" s="30"/>
      <c r="C68" s="30"/>
      <c r="D68" s="30"/>
      <c r="E68" s="46"/>
      <c r="F68" s="31"/>
      <c r="G68" s="32"/>
      <c r="H68" s="30"/>
      <c r="I68" s="30"/>
      <c r="J68" s="30"/>
      <c r="K68" s="30"/>
      <c r="L68" s="31"/>
      <c r="M68" s="33" t="s">
        <v>18</v>
      </c>
      <c r="N68" s="69" t="n">
        <v>9.417925</v>
      </c>
      <c r="O68" s="69" t="n">
        <v>10</v>
      </c>
      <c r="P68" s="69" t="n">
        <v>1489</v>
      </c>
      <c r="Q68" s="69" t="n">
        <v>0.0359751543599041</v>
      </c>
      <c r="R68" s="84" t="n">
        <v>0.84957</v>
      </c>
    </row>
    <row r="69" customFormat="false" ht="25.5" hidden="false" customHeight="false" outlineLevel="0" collapsed="false">
      <c r="A69" s="29"/>
      <c r="B69" s="30"/>
      <c r="C69" s="30"/>
      <c r="D69" s="30"/>
      <c r="E69" s="46"/>
      <c r="F69" s="31"/>
      <c r="G69" s="32"/>
      <c r="H69" s="30"/>
      <c r="I69" s="30"/>
      <c r="J69" s="30"/>
      <c r="K69" s="30"/>
      <c r="L69" s="31"/>
      <c r="M69" s="38" t="s">
        <v>168</v>
      </c>
      <c r="N69" s="39" t="n">
        <v>0.145475</v>
      </c>
      <c r="O69" s="39" t="n">
        <v>1</v>
      </c>
      <c r="P69" s="39" t="n">
        <v>23</v>
      </c>
      <c r="Q69" s="39" t="n">
        <v>5.01950833906169</v>
      </c>
      <c r="R69" s="40" t="n">
        <v>0.02506</v>
      </c>
    </row>
    <row r="70" customFormat="false" ht="25.5" hidden="false" customHeight="false" outlineLevel="0" collapsed="false">
      <c r="A70" s="29"/>
      <c r="B70" s="30"/>
      <c r="C70" s="30"/>
      <c r="D70" s="30"/>
      <c r="E70" s="46"/>
      <c r="F70" s="31"/>
      <c r="G70" s="32"/>
      <c r="H70" s="30"/>
      <c r="I70" s="30"/>
      <c r="J70" s="30"/>
      <c r="K70" s="30"/>
      <c r="L70" s="31"/>
      <c r="M70" s="33" t="s">
        <v>102</v>
      </c>
      <c r="N70" s="69" t="n">
        <v>1.6698</v>
      </c>
      <c r="O70" s="69" t="n">
        <v>1</v>
      </c>
      <c r="P70" s="69" t="n">
        <v>264</v>
      </c>
      <c r="Q70" s="69" t="n">
        <v>0.268674116660678</v>
      </c>
      <c r="R70" s="84" t="n">
        <v>0.60422</v>
      </c>
    </row>
    <row r="71" customFormat="false" ht="25.5" hidden="false" customHeight="false" outlineLevel="0" collapsed="false">
      <c r="A71" s="29"/>
      <c r="B71" s="30"/>
      <c r="C71" s="30"/>
      <c r="D71" s="30"/>
      <c r="E71" s="46"/>
      <c r="F71" s="31"/>
      <c r="G71" s="32" t="s">
        <v>110</v>
      </c>
      <c r="H71" s="30" t="n">
        <v>2.16315</v>
      </c>
      <c r="I71" s="30" t="n">
        <v>2</v>
      </c>
      <c r="J71" s="30" t="n">
        <v>342</v>
      </c>
      <c r="K71" s="30" t="n">
        <v>0.0123051672329704</v>
      </c>
      <c r="L71" s="31" t="n">
        <v>0.91167</v>
      </c>
      <c r="M71" s="33" t="s">
        <v>100</v>
      </c>
      <c r="N71" s="69" t="n">
        <v>1.96075</v>
      </c>
      <c r="O71" s="69" t="n">
        <v>1</v>
      </c>
      <c r="P71" s="69" t="n">
        <v>310</v>
      </c>
      <c r="Q71" s="69" t="n">
        <v>0.47075892515619</v>
      </c>
      <c r="R71" s="84" t="n">
        <v>0.49264</v>
      </c>
    </row>
    <row r="72" customFormat="false" ht="25.5" hidden="false" customHeight="false" outlineLevel="0" collapsed="false">
      <c r="A72" s="29"/>
      <c r="B72" s="30"/>
      <c r="C72" s="30"/>
      <c r="D72" s="30"/>
      <c r="E72" s="46"/>
      <c r="F72" s="31"/>
      <c r="G72" s="32"/>
      <c r="H72" s="30"/>
      <c r="I72" s="30"/>
      <c r="J72" s="30"/>
      <c r="K72" s="30"/>
      <c r="L72" s="31"/>
      <c r="M72" s="33" t="s">
        <v>102</v>
      </c>
      <c r="N72" s="69" t="n">
        <v>1.6698</v>
      </c>
      <c r="O72" s="69" t="n">
        <v>1</v>
      </c>
      <c r="P72" s="69" t="n">
        <v>264</v>
      </c>
      <c r="Q72" s="69" t="n">
        <v>0.268674116660678</v>
      </c>
      <c r="R72" s="84" t="n">
        <v>0.60422</v>
      </c>
    </row>
    <row r="73" customFormat="false" ht="12.75" hidden="false" customHeight="false" outlineLevel="0" collapsed="false">
      <c r="A73" s="29"/>
      <c r="B73" s="30"/>
      <c r="C73" s="30"/>
      <c r="D73" s="30"/>
      <c r="E73" s="46"/>
      <c r="F73" s="31"/>
      <c r="G73" s="32"/>
      <c r="H73" s="30"/>
      <c r="I73" s="30"/>
      <c r="J73" s="30"/>
      <c r="K73" s="30"/>
      <c r="L73" s="31"/>
      <c r="M73" s="38" t="s">
        <v>174</v>
      </c>
      <c r="N73" s="39" t="n">
        <v>0.13915</v>
      </c>
      <c r="O73" s="39" t="n">
        <v>1</v>
      </c>
      <c r="P73" s="39" t="n">
        <v>22</v>
      </c>
      <c r="Q73" s="39" t="n">
        <v>5.32563939992814</v>
      </c>
      <c r="R73" s="40" t="n">
        <v>0.02101</v>
      </c>
    </row>
    <row r="74" customFormat="false" ht="12.75" hidden="false" customHeight="false" outlineLevel="0" collapsed="false">
      <c r="A74" s="29"/>
      <c r="B74" s="30"/>
      <c r="C74" s="30"/>
      <c r="D74" s="30"/>
      <c r="E74" s="46"/>
      <c r="F74" s="31"/>
      <c r="G74" s="32" t="s">
        <v>113</v>
      </c>
      <c r="H74" s="30" t="n">
        <v>0.44275</v>
      </c>
      <c r="I74" s="30" t="n">
        <v>1</v>
      </c>
      <c r="J74" s="30" t="n">
        <v>70</v>
      </c>
      <c r="K74" s="30" t="n">
        <v>0.701360954263128</v>
      </c>
      <c r="L74" s="31" t="n">
        <v>0.40233</v>
      </c>
      <c r="M74" s="38" t="s">
        <v>174</v>
      </c>
      <c r="N74" s="39" t="n">
        <v>0.13915</v>
      </c>
      <c r="O74" s="39" t="n">
        <v>1</v>
      </c>
      <c r="P74" s="39" t="n">
        <v>22</v>
      </c>
      <c r="Q74" s="39" t="n">
        <v>5.32563939992814</v>
      </c>
      <c r="R74" s="40" t="n">
        <v>0.02101</v>
      </c>
    </row>
    <row r="75" customFormat="false" ht="26.25" hidden="false" customHeight="false" outlineLevel="0" collapsed="false">
      <c r="A75" s="47"/>
      <c r="B75" s="10"/>
      <c r="C75" s="10"/>
      <c r="D75" s="10"/>
      <c r="E75" s="11"/>
      <c r="F75" s="48"/>
      <c r="G75" s="49" t="s">
        <v>117</v>
      </c>
      <c r="H75" s="10" t="n">
        <v>0.651475</v>
      </c>
      <c r="I75" s="10" t="n">
        <v>1</v>
      </c>
      <c r="J75" s="10" t="n">
        <v>103</v>
      </c>
      <c r="K75" s="10" t="n">
        <v>0.186453318431252</v>
      </c>
      <c r="L75" s="48" t="n">
        <v>0.66589</v>
      </c>
      <c r="M75" s="49" t="s">
        <v>162</v>
      </c>
      <c r="N75" s="10" t="n">
        <v>0.347875</v>
      </c>
      <c r="O75" s="10" t="n">
        <v>1</v>
      </c>
      <c r="P75" s="10" t="n">
        <v>55</v>
      </c>
      <c r="Q75" s="10" t="n">
        <v>1.22247075997125</v>
      </c>
      <c r="R75" s="50" t="n">
        <v>0.26888</v>
      </c>
    </row>
    <row r="76" customFormat="false" ht="25.5" hidden="false" customHeight="false" outlineLevel="0" collapsed="false">
      <c r="A76" s="29" t="s">
        <v>50</v>
      </c>
      <c r="B76" s="30" t="n">
        <v>11.67595</v>
      </c>
      <c r="C76" s="30" t="n">
        <v>13</v>
      </c>
      <c r="D76" s="30" t="n">
        <v>1846</v>
      </c>
      <c r="E76" s="46" t="n">
        <v>0.150146960418638</v>
      </c>
      <c r="F76" s="31" t="n">
        <v>0.69839</v>
      </c>
      <c r="G76" s="45" t="s">
        <v>175</v>
      </c>
      <c r="H76" s="44" t="n">
        <v>1.012</v>
      </c>
      <c r="I76" s="44" t="n">
        <v>3</v>
      </c>
      <c r="J76" s="44" t="n">
        <v>160</v>
      </c>
      <c r="K76" s="44" t="n">
        <v>3.90528063241107</v>
      </c>
      <c r="L76" s="64" t="n">
        <v>0.04813</v>
      </c>
      <c r="M76" s="60" t="s">
        <v>120</v>
      </c>
      <c r="N76" s="44" t="n">
        <v>0.993025</v>
      </c>
      <c r="O76" s="44" t="n">
        <v>3</v>
      </c>
      <c r="P76" s="44" t="n">
        <v>157</v>
      </c>
      <c r="Q76" s="44" t="n">
        <v>4.05624093111956</v>
      </c>
      <c r="R76" s="40" t="n">
        <v>0.04401</v>
      </c>
      <c r="S76" s="30"/>
    </row>
    <row r="77" customFormat="false" ht="12.75" hidden="false" customHeight="false" outlineLevel="0" collapsed="false">
      <c r="A77" s="29"/>
      <c r="B77" s="30"/>
      <c r="C77" s="30"/>
      <c r="D77" s="30"/>
      <c r="E77" s="46"/>
      <c r="F77" s="31"/>
      <c r="M77" s="105" t="s">
        <v>121</v>
      </c>
      <c r="N77" s="39" t="n">
        <v>1.012</v>
      </c>
      <c r="O77" s="39" t="n">
        <v>3</v>
      </c>
      <c r="P77" s="39" t="n">
        <v>160</v>
      </c>
      <c r="Q77" s="39" t="n">
        <v>3.90528063241107</v>
      </c>
      <c r="R77" s="40" t="n">
        <v>0.04813</v>
      </c>
      <c r="S77" s="30"/>
    </row>
    <row r="78" customFormat="false" ht="12.75" hidden="false" customHeight="false" outlineLevel="0" collapsed="false">
      <c r="A78" s="29"/>
      <c r="B78" s="30"/>
      <c r="C78" s="30"/>
      <c r="D78" s="30"/>
      <c r="E78" s="46"/>
      <c r="F78" s="31"/>
      <c r="G78" s="32" t="s">
        <v>176</v>
      </c>
      <c r="H78" s="30"/>
      <c r="I78" s="30"/>
      <c r="J78" s="30"/>
      <c r="K78" s="30"/>
      <c r="L78" s="31"/>
      <c r="M78" s="33" t="s">
        <v>122</v>
      </c>
      <c r="N78" s="30" t="n">
        <v>0.8096</v>
      </c>
      <c r="O78" s="30" t="n">
        <v>1</v>
      </c>
      <c r="P78" s="30" t="n">
        <v>128</v>
      </c>
      <c r="Q78" s="30" t="n">
        <v>0.0447778656126482</v>
      </c>
      <c r="R78" s="34" t="n">
        <v>0.83241</v>
      </c>
    </row>
    <row r="79" customFormat="false" ht="12.75" hidden="false" customHeight="false" outlineLevel="0" collapsed="false">
      <c r="A79" s="29"/>
      <c r="B79" s="30"/>
      <c r="C79" s="30"/>
      <c r="D79" s="30"/>
      <c r="E79" s="46"/>
      <c r="F79" s="31"/>
      <c r="G79" s="32"/>
      <c r="H79" s="30"/>
      <c r="I79" s="30"/>
      <c r="J79" s="30"/>
      <c r="K79" s="30"/>
      <c r="L79" s="31"/>
      <c r="M79" s="33" t="s">
        <v>52</v>
      </c>
      <c r="N79" s="30" t="n">
        <v>4.0227</v>
      </c>
      <c r="O79" s="30" t="n">
        <v>6</v>
      </c>
      <c r="P79" s="30" t="n">
        <v>636</v>
      </c>
      <c r="Q79" s="30" t="n">
        <v>0.971913215004848</v>
      </c>
      <c r="R79" s="34" t="n">
        <v>0.3242</v>
      </c>
    </row>
    <row r="80" customFormat="false" ht="25.5" hidden="false" customHeight="false" outlineLevel="0" collapsed="false">
      <c r="A80" s="29"/>
      <c r="B80" s="30"/>
      <c r="C80" s="30"/>
      <c r="D80" s="30"/>
      <c r="E80" s="46"/>
      <c r="F80" s="31"/>
      <c r="G80" s="32"/>
      <c r="H80" s="30"/>
      <c r="I80" s="30"/>
      <c r="J80" s="30"/>
      <c r="K80" s="30"/>
      <c r="L80" s="31"/>
      <c r="M80" s="33" t="s">
        <v>123</v>
      </c>
      <c r="N80" s="30" t="n">
        <v>0.84755</v>
      </c>
      <c r="O80" s="30" t="n">
        <v>1</v>
      </c>
      <c r="P80" s="30" t="n">
        <v>134</v>
      </c>
      <c r="Q80" s="30" t="n">
        <v>0.027421394018052</v>
      </c>
      <c r="R80" s="34" t="n">
        <v>0.86848</v>
      </c>
    </row>
    <row r="81" customFormat="false" ht="12.75" hidden="false" customHeight="false" outlineLevel="0" collapsed="false">
      <c r="A81" s="29"/>
      <c r="B81" s="30"/>
      <c r="C81" s="30"/>
      <c r="D81" s="30"/>
      <c r="E81" s="46"/>
      <c r="F81" s="31"/>
      <c r="G81" s="32" t="s">
        <v>53</v>
      </c>
      <c r="H81" s="30" t="n">
        <v>5.357275</v>
      </c>
      <c r="I81" s="30" t="n">
        <v>8</v>
      </c>
      <c r="J81" s="30" t="n">
        <v>847</v>
      </c>
      <c r="K81" s="30" t="n">
        <v>1.30364698949093</v>
      </c>
      <c r="L81" s="31" t="n">
        <v>0.25355</v>
      </c>
      <c r="M81" s="38" t="s">
        <v>121</v>
      </c>
      <c r="N81" s="39" t="n">
        <v>1.012</v>
      </c>
      <c r="O81" s="39" t="n">
        <v>3</v>
      </c>
      <c r="P81" s="39" t="n">
        <v>160</v>
      </c>
      <c r="Q81" s="39" t="n">
        <v>3.90528063241107</v>
      </c>
      <c r="R81" s="40" t="n">
        <v>0.04813</v>
      </c>
    </row>
    <row r="82" customFormat="false" ht="12.75" hidden="false" customHeight="false" outlineLevel="0" collapsed="false">
      <c r="A82" s="29"/>
      <c r="B82" s="30"/>
      <c r="C82" s="30"/>
      <c r="D82" s="30"/>
      <c r="E82" s="46"/>
      <c r="F82" s="31"/>
      <c r="G82" s="32"/>
      <c r="H82" s="30"/>
      <c r="I82" s="30"/>
      <c r="J82" s="30"/>
      <c r="K82" s="30"/>
      <c r="L82" s="31"/>
      <c r="M82" s="33" t="s">
        <v>177</v>
      </c>
      <c r="N82" s="30" t="n">
        <v>0.2024</v>
      </c>
      <c r="O82" s="30" t="n">
        <v>1</v>
      </c>
      <c r="P82" s="30" t="n">
        <v>32</v>
      </c>
      <c r="Q82" s="30" t="n">
        <v>3.14311146245059</v>
      </c>
      <c r="R82" s="34" t="n">
        <v>0.07625</v>
      </c>
    </row>
    <row r="83" customFormat="false" ht="12.75" hidden="false" customHeight="false" outlineLevel="0" collapsed="false">
      <c r="A83" s="29"/>
      <c r="B83" s="30"/>
      <c r="C83" s="30"/>
      <c r="D83" s="30"/>
      <c r="E83" s="46"/>
      <c r="F83" s="31"/>
      <c r="G83" s="32"/>
      <c r="H83" s="30"/>
      <c r="I83" s="30"/>
      <c r="J83" s="30"/>
      <c r="K83" s="30"/>
      <c r="L83" s="31"/>
      <c r="M83" s="33" t="s">
        <v>178</v>
      </c>
      <c r="N83" s="30" t="n">
        <v>0.8349</v>
      </c>
      <c r="O83" s="30" t="n">
        <v>1</v>
      </c>
      <c r="P83" s="30" t="n">
        <v>132</v>
      </c>
      <c r="Q83" s="30" t="n">
        <v>0.0326482333213559</v>
      </c>
      <c r="R83" s="34" t="n">
        <v>0.85661</v>
      </c>
    </row>
    <row r="84" customFormat="false" ht="25.5" hidden="false" customHeight="false" outlineLevel="0" collapsed="false">
      <c r="A84" s="29"/>
      <c r="B84" s="30"/>
      <c r="C84" s="30"/>
      <c r="D84" s="30"/>
      <c r="E84" s="46"/>
      <c r="F84" s="31"/>
      <c r="G84" s="32"/>
      <c r="H84" s="30"/>
      <c r="I84" s="30"/>
      <c r="J84" s="30"/>
      <c r="K84" s="30"/>
      <c r="L84" s="31"/>
      <c r="M84" s="33" t="s">
        <v>179</v>
      </c>
      <c r="N84" s="30" t="n">
        <v>0.347875</v>
      </c>
      <c r="O84" s="30" t="n">
        <v>1</v>
      </c>
      <c r="P84" s="30" t="n">
        <v>55</v>
      </c>
      <c r="Q84" s="30" t="n">
        <v>1.22247075997125</v>
      </c>
      <c r="R84" s="34" t="n">
        <v>0.26888</v>
      </c>
    </row>
    <row r="85" customFormat="false" ht="25.5" hidden="false" customHeight="false" outlineLevel="0" collapsed="false">
      <c r="A85" s="29"/>
      <c r="B85" s="30"/>
      <c r="C85" s="30"/>
      <c r="D85" s="30"/>
      <c r="E85" s="46"/>
      <c r="F85" s="31"/>
      <c r="G85" s="32"/>
      <c r="H85" s="30"/>
      <c r="I85" s="30"/>
      <c r="J85" s="30"/>
      <c r="K85" s="30"/>
      <c r="L85" s="31"/>
      <c r="M85" s="33" t="s">
        <v>180</v>
      </c>
      <c r="N85" s="30" t="n">
        <v>1.056275</v>
      </c>
      <c r="O85" s="30" t="n">
        <v>1</v>
      </c>
      <c r="P85" s="30" t="n">
        <v>167</v>
      </c>
      <c r="Q85" s="30" t="n">
        <v>0.00299815448155074</v>
      </c>
      <c r="R85" s="34" t="n">
        <v>0.95633</v>
      </c>
    </row>
    <row r="86" customFormat="false" ht="12.75" hidden="false" customHeight="false" outlineLevel="0" collapsed="false">
      <c r="A86" s="29"/>
      <c r="B86" s="30"/>
      <c r="C86" s="30"/>
      <c r="D86" s="30"/>
      <c r="E86" s="46"/>
      <c r="F86" s="31"/>
      <c r="G86" s="32"/>
      <c r="H86" s="30"/>
      <c r="I86" s="30"/>
      <c r="J86" s="30"/>
      <c r="K86" s="30"/>
      <c r="L86" s="31"/>
      <c r="M86" s="33" t="s">
        <v>181</v>
      </c>
      <c r="N86" s="30" t="n">
        <v>0.512325</v>
      </c>
      <c r="O86" s="30" t="n">
        <v>1</v>
      </c>
      <c r="P86" s="30" t="n">
        <v>81</v>
      </c>
      <c r="Q86" s="30" t="n">
        <v>0.464211009857024</v>
      </c>
      <c r="R86" s="34" t="n">
        <v>0.49566</v>
      </c>
    </row>
    <row r="87" customFormat="false" ht="12.75" hidden="false" customHeight="false" outlineLevel="0" collapsed="false">
      <c r="A87" s="29"/>
      <c r="B87" s="30"/>
      <c r="C87" s="30"/>
      <c r="D87" s="30"/>
      <c r="E87" s="46"/>
      <c r="F87" s="31"/>
      <c r="G87" s="32"/>
      <c r="H87" s="30"/>
      <c r="I87" s="30"/>
      <c r="J87" s="30"/>
      <c r="K87" s="30"/>
      <c r="L87" s="31"/>
      <c r="M87" s="33" t="s">
        <v>124</v>
      </c>
      <c r="N87" s="30" t="n">
        <v>2.827275</v>
      </c>
      <c r="O87" s="30" t="n">
        <v>3</v>
      </c>
      <c r="P87" s="30" t="n">
        <v>447</v>
      </c>
      <c r="Q87" s="30" t="n">
        <v>0.0105521838607847</v>
      </c>
      <c r="R87" s="34" t="n">
        <v>0.91818</v>
      </c>
    </row>
    <row r="88" customFormat="false" ht="12.75" hidden="false" customHeight="false" outlineLevel="0" collapsed="false">
      <c r="A88" s="29"/>
      <c r="B88" s="30"/>
      <c r="C88" s="30"/>
      <c r="D88" s="30"/>
      <c r="E88" s="46"/>
      <c r="F88" s="31"/>
      <c r="G88" s="32"/>
      <c r="H88" s="30"/>
      <c r="I88" s="30"/>
      <c r="J88" s="30"/>
      <c r="K88" s="30"/>
      <c r="L88" s="31"/>
      <c r="M88" s="33" t="s">
        <v>54</v>
      </c>
      <c r="N88" s="30" t="n">
        <v>3.054975</v>
      </c>
      <c r="O88" s="30" t="n">
        <v>4</v>
      </c>
      <c r="P88" s="30" t="n">
        <v>483</v>
      </c>
      <c r="Q88" s="30" t="n">
        <v>0.292333734523196</v>
      </c>
      <c r="R88" s="34" t="n">
        <v>0.58873</v>
      </c>
    </row>
    <row r="89" customFormat="false" ht="12.75" hidden="false" customHeight="false" outlineLevel="0" collapsed="false">
      <c r="A89" s="29"/>
      <c r="B89" s="30"/>
      <c r="C89" s="30"/>
      <c r="D89" s="30"/>
      <c r="E89" s="46"/>
      <c r="F89" s="31"/>
      <c r="G89" s="33" t="s">
        <v>182</v>
      </c>
      <c r="H89" s="30" t="n">
        <v>4.9841</v>
      </c>
      <c r="I89" s="30" t="n">
        <v>4</v>
      </c>
      <c r="J89" s="30" t="n">
        <v>788</v>
      </c>
      <c r="K89" s="30" t="n">
        <v>0.19430846291206</v>
      </c>
      <c r="L89" s="31" t="n">
        <v>0.65935</v>
      </c>
      <c r="M89" s="33" t="s">
        <v>125</v>
      </c>
      <c r="N89" s="69" t="n">
        <v>0.8349</v>
      </c>
      <c r="O89" s="69" t="n">
        <v>1</v>
      </c>
      <c r="P89" s="69" t="n">
        <v>132</v>
      </c>
      <c r="Q89" s="69" t="n">
        <v>0.0326482333213559</v>
      </c>
      <c r="R89" s="84" t="n">
        <v>0.85661</v>
      </c>
    </row>
    <row r="90" customFormat="false" ht="12.75" hidden="false" customHeight="false" outlineLevel="0" collapsed="false">
      <c r="A90" s="29"/>
      <c r="B90" s="30"/>
      <c r="C90" s="30"/>
      <c r="D90" s="30"/>
      <c r="E90" s="46"/>
      <c r="F90" s="31"/>
      <c r="G90" s="32"/>
      <c r="H90" s="30"/>
      <c r="I90" s="30"/>
      <c r="J90" s="30"/>
      <c r="K90" s="30"/>
      <c r="L90" s="31"/>
      <c r="M90" s="33" t="s">
        <v>54</v>
      </c>
      <c r="N90" s="69" t="n">
        <v>3.054975</v>
      </c>
      <c r="O90" s="69" t="n">
        <v>4</v>
      </c>
      <c r="P90" s="69" t="n">
        <v>483</v>
      </c>
      <c r="Q90" s="69" t="n">
        <v>0.292333734523196</v>
      </c>
      <c r="R90" s="84" t="n">
        <v>0.58873</v>
      </c>
    </row>
    <row r="91" customFormat="false" ht="12.75" hidden="false" customHeight="false" outlineLevel="0" collapsed="false">
      <c r="A91" s="29"/>
      <c r="B91" s="30"/>
      <c r="C91" s="30"/>
      <c r="D91" s="30"/>
      <c r="E91" s="46"/>
      <c r="F91" s="31"/>
      <c r="G91" s="32"/>
      <c r="H91" s="30"/>
      <c r="I91" s="30"/>
      <c r="J91" s="30"/>
      <c r="K91" s="30"/>
      <c r="L91" s="31"/>
      <c r="M91" s="33" t="s">
        <v>183</v>
      </c>
      <c r="N91" s="30" t="n">
        <v>0.4048</v>
      </c>
      <c r="O91" s="30" t="n">
        <v>1</v>
      </c>
      <c r="P91" s="30" t="n">
        <v>64</v>
      </c>
      <c r="Q91" s="30" t="n">
        <v>0.875155731225296</v>
      </c>
      <c r="R91" s="34" t="n">
        <v>0.34953</v>
      </c>
    </row>
    <row r="92" customFormat="false" ht="12.75" hidden="false" customHeight="false" outlineLevel="0" collapsed="false">
      <c r="A92" s="29"/>
      <c r="B92" s="30"/>
      <c r="C92" s="30"/>
      <c r="D92" s="30"/>
      <c r="E92" s="46"/>
      <c r="F92" s="31"/>
      <c r="G92" s="32"/>
      <c r="H92" s="30"/>
      <c r="I92" s="30"/>
      <c r="J92" s="30"/>
      <c r="K92" s="30"/>
      <c r="L92" s="31"/>
      <c r="M92" s="33" t="s">
        <v>184</v>
      </c>
      <c r="N92" s="30" t="n">
        <v>1.410475</v>
      </c>
      <c r="O92" s="30" t="n">
        <v>2</v>
      </c>
      <c r="P92" s="30" t="n">
        <v>223</v>
      </c>
      <c r="Q92" s="30" t="n">
        <v>0.246399068133076</v>
      </c>
      <c r="R92" s="34" t="n">
        <v>0.61962</v>
      </c>
    </row>
    <row r="93" customFormat="false" ht="12.75" hidden="false" customHeight="false" outlineLevel="0" collapsed="false">
      <c r="A93" s="29"/>
      <c r="B93" s="30"/>
      <c r="C93" s="30"/>
      <c r="D93" s="30"/>
      <c r="E93" s="46"/>
      <c r="F93" s="31"/>
      <c r="G93" s="32"/>
      <c r="H93" s="30"/>
      <c r="I93" s="30"/>
      <c r="J93" s="30"/>
      <c r="K93" s="30"/>
      <c r="L93" s="31"/>
      <c r="M93" s="33" t="s">
        <v>185</v>
      </c>
      <c r="N93" s="30" t="n">
        <v>0.891825</v>
      </c>
      <c r="O93" s="30" t="n">
        <v>1</v>
      </c>
      <c r="P93" s="30" t="n">
        <v>141</v>
      </c>
      <c r="Q93" s="30" t="n">
        <v>0.0131212184285034</v>
      </c>
      <c r="R93" s="34" t="n">
        <v>0.9088</v>
      </c>
    </row>
    <row r="94" customFormat="false" ht="12.75" hidden="false" customHeight="false" outlineLevel="0" collapsed="false">
      <c r="A94" s="29"/>
      <c r="B94" s="30"/>
      <c r="C94" s="30"/>
      <c r="D94" s="30"/>
      <c r="E94" s="46"/>
      <c r="F94" s="31"/>
      <c r="G94" s="32"/>
      <c r="H94" s="30"/>
      <c r="I94" s="30"/>
      <c r="J94" s="30"/>
      <c r="K94" s="30"/>
      <c r="L94" s="31"/>
      <c r="M94" s="92" t="s">
        <v>186</v>
      </c>
      <c r="N94" s="30" t="n">
        <v>0.2024</v>
      </c>
      <c r="O94" s="30" t="n">
        <v>1</v>
      </c>
      <c r="P94" s="30" t="n">
        <v>32</v>
      </c>
      <c r="Q94" s="30" t="n">
        <v>3.14311146245059</v>
      </c>
      <c r="R94" s="34" t="n">
        <v>0.07625</v>
      </c>
    </row>
    <row r="95" customFormat="false" ht="12.75" hidden="false" customHeight="false" outlineLevel="0" collapsed="false">
      <c r="A95" s="29"/>
      <c r="B95" s="30"/>
      <c r="C95" s="30"/>
      <c r="D95" s="30"/>
      <c r="E95" s="46"/>
      <c r="F95" s="31"/>
      <c r="G95" s="60" t="s">
        <v>187</v>
      </c>
      <c r="H95" s="39" t="n">
        <v>0.145475</v>
      </c>
      <c r="I95" s="39" t="n">
        <v>1</v>
      </c>
      <c r="J95" s="39" t="n">
        <v>23</v>
      </c>
      <c r="K95" s="39" t="n">
        <v>5.01950833906169</v>
      </c>
      <c r="L95" s="106" t="n">
        <v>0.02506</v>
      </c>
      <c r="M95" s="92"/>
      <c r="N95" s="30"/>
      <c r="O95" s="30"/>
      <c r="P95" s="30"/>
      <c r="Q95" s="30"/>
      <c r="R95" s="34"/>
    </row>
    <row r="96" customFormat="false" ht="12.75" hidden="false" customHeight="false" outlineLevel="0" collapsed="false">
      <c r="A96" s="29"/>
      <c r="B96" s="30"/>
      <c r="C96" s="30"/>
      <c r="D96" s="30"/>
      <c r="E96" s="46"/>
      <c r="F96" s="31"/>
      <c r="G96" s="32" t="s">
        <v>127</v>
      </c>
      <c r="H96" s="33" t="n">
        <v>2.080925</v>
      </c>
      <c r="I96" s="33" t="n">
        <v>3</v>
      </c>
      <c r="J96" s="33" t="n">
        <v>329</v>
      </c>
      <c r="K96" s="33" t="n">
        <v>0.405924699652799</v>
      </c>
      <c r="L96" s="93" t="n">
        <v>0.52405</v>
      </c>
      <c r="M96" s="32" t="s">
        <v>125</v>
      </c>
      <c r="N96" s="33" t="n">
        <v>0.8349</v>
      </c>
      <c r="O96" s="33" t="n">
        <v>1</v>
      </c>
      <c r="P96" s="30" t="n">
        <v>132</v>
      </c>
      <c r="Q96" s="30" t="n">
        <v>0.0326482333213559</v>
      </c>
      <c r="R96" s="34" t="n">
        <v>0.85661</v>
      </c>
    </row>
    <row r="97" customFormat="false" ht="25.5" hidden="false" customHeight="false" outlineLevel="0" collapsed="false">
      <c r="A97" s="29"/>
      <c r="B97" s="30"/>
      <c r="C97" s="30"/>
      <c r="D97" s="30"/>
      <c r="E97" s="46"/>
      <c r="F97" s="31"/>
      <c r="G97" s="32" t="s">
        <v>56</v>
      </c>
      <c r="H97" s="33" t="n">
        <v>2.688125</v>
      </c>
      <c r="I97" s="33" t="n">
        <v>3</v>
      </c>
      <c r="J97" s="33" t="n">
        <v>425</v>
      </c>
      <c r="K97" s="33" t="n">
        <v>0.036183591025343</v>
      </c>
      <c r="L97" s="55" t="n">
        <v>0.84914</v>
      </c>
      <c r="M97" s="32" t="s">
        <v>129</v>
      </c>
      <c r="N97" s="33" t="n">
        <v>1.50535</v>
      </c>
      <c r="O97" s="33" t="n">
        <v>2</v>
      </c>
      <c r="P97" s="30" t="n">
        <v>238</v>
      </c>
      <c r="Q97" s="30" t="n">
        <v>0.162539357956621</v>
      </c>
      <c r="R97" s="34" t="n">
        <v>0.68683</v>
      </c>
    </row>
    <row r="98" customFormat="false" ht="12.75" hidden="false" customHeight="false" outlineLevel="0" collapsed="false">
      <c r="A98" s="29"/>
      <c r="B98" s="30"/>
      <c r="C98" s="30"/>
      <c r="D98" s="30"/>
      <c r="E98" s="46"/>
      <c r="F98" s="46"/>
      <c r="G98" s="32"/>
      <c r="H98" s="33"/>
      <c r="I98" s="33"/>
      <c r="J98" s="33"/>
      <c r="K98" s="33"/>
      <c r="L98" s="55"/>
      <c r="M98" s="32" t="s">
        <v>178</v>
      </c>
      <c r="N98" s="33" t="n">
        <v>0.8349</v>
      </c>
      <c r="O98" s="33" t="n">
        <v>1</v>
      </c>
      <c r="P98" s="30" t="n">
        <v>132</v>
      </c>
      <c r="Q98" s="30" t="n">
        <v>0.0326482333213559</v>
      </c>
      <c r="R98" s="34" t="n">
        <v>0.85661</v>
      </c>
    </row>
    <row r="99" customFormat="false" ht="25.5" hidden="false" customHeight="true" outlineLevel="0" collapsed="false">
      <c r="A99" s="29"/>
      <c r="B99" s="30"/>
      <c r="C99" s="30"/>
      <c r="D99" s="30"/>
      <c r="E99" s="46"/>
      <c r="F99" s="46"/>
      <c r="G99" s="32" t="s">
        <v>130</v>
      </c>
      <c r="H99" s="33" t="n">
        <v>2.814625</v>
      </c>
      <c r="I99" s="33" t="n">
        <v>4</v>
      </c>
      <c r="J99" s="33" t="n">
        <v>445</v>
      </c>
      <c r="K99" s="33" t="n">
        <v>0.499218862415064</v>
      </c>
      <c r="L99" s="55" t="n">
        <v>0.47984</v>
      </c>
      <c r="M99" s="32" t="s">
        <v>131</v>
      </c>
      <c r="N99" s="69" t="n">
        <v>2.751375</v>
      </c>
      <c r="O99" s="69" t="n">
        <v>4</v>
      </c>
      <c r="P99" s="69" t="n">
        <v>435</v>
      </c>
      <c r="Q99" s="69" t="n">
        <v>0.566649181091273</v>
      </c>
      <c r="R99" s="84" t="n">
        <v>0.45159</v>
      </c>
    </row>
    <row r="100" customFormat="false" ht="12.75" hidden="false" customHeight="false" outlineLevel="0" collapsed="false">
      <c r="A100" s="33"/>
      <c r="B100" s="30"/>
      <c r="C100" s="30"/>
      <c r="D100" s="30"/>
      <c r="E100" s="46"/>
      <c r="F100" s="46"/>
      <c r="G100" s="32" t="s">
        <v>188</v>
      </c>
      <c r="H100" s="33" t="n">
        <v>0.61985</v>
      </c>
      <c r="I100" s="33" t="n">
        <v>1</v>
      </c>
      <c r="J100" s="33" t="n">
        <v>98</v>
      </c>
      <c r="K100" s="33" t="n">
        <v>0.233143538759377</v>
      </c>
      <c r="L100" s="55" t="n">
        <v>0.6292</v>
      </c>
      <c r="M100" s="32" t="s">
        <v>181</v>
      </c>
      <c r="N100" s="33" t="n">
        <v>0.512325</v>
      </c>
      <c r="O100" s="33" t="n">
        <v>1</v>
      </c>
      <c r="P100" s="30" t="n">
        <v>81</v>
      </c>
      <c r="Q100" s="30" t="n">
        <v>0.464211009857024</v>
      </c>
      <c r="R100" s="34" t="n">
        <v>0.49566</v>
      </c>
    </row>
    <row r="101" customFormat="false" ht="12.75" hidden="false" customHeight="false" outlineLevel="0" collapsed="false">
      <c r="A101" s="33"/>
      <c r="B101" s="30"/>
      <c r="C101" s="30"/>
      <c r="D101" s="30"/>
      <c r="E101" s="46"/>
      <c r="F101" s="46"/>
      <c r="G101" s="32" t="s">
        <v>161</v>
      </c>
      <c r="H101" s="1" t="n">
        <v>4.11125</v>
      </c>
      <c r="I101" s="1" t="n">
        <v>6</v>
      </c>
      <c r="J101" s="1" t="n">
        <v>650</v>
      </c>
      <c r="K101" s="1" t="n">
        <v>0.867710930373974</v>
      </c>
      <c r="L101" s="56" t="n">
        <v>0.35159</v>
      </c>
      <c r="M101" s="32" t="s">
        <v>94</v>
      </c>
      <c r="N101" s="33" t="n">
        <v>2.751375</v>
      </c>
      <c r="O101" s="33" t="n">
        <v>4</v>
      </c>
      <c r="P101" s="30" t="n">
        <v>435</v>
      </c>
      <c r="Q101" s="30" t="n">
        <v>0.566649181091273</v>
      </c>
      <c r="R101" s="34" t="n">
        <v>0.45159</v>
      </c>
    </row>
    <row r="102" customFormat="false" ht="12.75" hidden="false" customHeight="false" outlineLevel="0" collapsed="false">
      <c r="A102" s="33"/>
      <c r="B102" s="30"/>
      <c r="C102" s="30"/>
      <c r="D102" s="30"/>
      <c r="E102" s="46"/>
      <c r="F102" s="46"/>
      <c r="G102" s="32"/>
      <c r="H102" s="1"/>
      <c r="I102" s="1"/>
      <c r="J102" s="1"/>
      <c r="K102" s="1"/>
      <c r="L102" s="56"/>
      <c r="M102" s="32" t="s">
        <v>189</v>
      </c>
      <c r="N102" s="33" t="n">
        <v>1.55595</v>
      </c>
      <c r="O102" s="33" t="n">
        <v>4</v>
      </c>
      <c r="P102" s="30" t="n">
        <v>246</v>
      </c>
      <c r="Q102" s="30" t="n">
        <v>3.83905678363701</v>
      </c>
      <c r="R102" s="34" t="n">
        <v>0.05007</v>
      </c>
    </row>
    <row r="103" customFormat="false" ht="12.75" hidden="false" customHeight="false" outlineLevel="0" collapsed="false">
      <c r="A103" s="33"/>
      <c r="B103" s="30"/>
      <c r="C103" s="30"/>
      <c r="D103" s="30"/>
      <c r="E103" s="46"/>
      <c r="F103" s="46"/>
      <c r="G103" s="32"/>
      <c r="H103" s="1"/>
      <c r="I103" s="1"/>
      <c r="J103" s="1"/>
      <c r="K103" s="1"/>
      <c r="L103" s="56"/>
      <c r="M103" s="32" t="s">
        <v>93</v>
      </c>
      <c r="N103" s="33" t="n">
        <v>1.246025</v>
      </c>
      <c r="O103" s="33" t="n">
        <v>1</v>
      </c>
      <c r="P103" s="30" t="n">
        <v>197</v>
      </c>
      <c r="Q103" s="30" t="n">
        <v>0.0485771157280151</v>
      </c>
      <c r="R103" s="34" t="n">
        <v>0.82556</v>
      </c>
    </row>
    <row r="104" customFormat="false" ht="25.5" hidden="false" customHeight="false" outlineLevel="0" collapsed="false">
      <c r="A104" s="33"/>
      <c r="B104" s="30"/>
      <c r="C104" s="30"/>
      <c r="D104" s="30"/>
      <c r="E104" s="46"/>
      <c r="F104" s="46"/>
      <c r="G104" s="32"/>
      <c r="H104" s="1"/>
      <c r="I104" s="1"/>
      <c r="J104" s="1"/>
      <c r="K104" s="1"/>
      <c r="L104" s="56"/>
      <c r="M104" s="32" t="s">
        <v>162</v>
      </c>
      <c r="N104" s="33" t="n">
        <v>0.347875</v>
      </c>
      <c r="O104" s="33" t="n">
        <v>1</v>
      </c>
      <c r="P104" s="30" t="n">
        <v>55</v>
      </c>
      <c r="Q104" s="30" t="n">
        <v>1.22247075997125</v>
      </c>
      <c r="R104" s="34" t="n">
        <v>0.26888</v>
      </c>
    </row>
    <row r="105" customFormat="false" ht="12.75" hidden="false" customHeight="false" outlineLevel="0" collapsed="false">
      <c r="A105" s="33"/>
      <c r="B105" s="30"/>
      <c r="C105" s="30"/>
      <c r="D105" s="30"/>
      <c r="E105" s="46"/>
      <c r="F105" s="46"/>
      <c r="G105" s="32"/>
      <c r="H105" s="1"/>
      <c r="I105" s="1"/>
      <c r="J105" s="1"/>
      <c r="K105" s="1"/>
      <c r="L105" s="56"/>
      <c r="M105" s="32" t="s">
        <v>92</v>
      </c>
      <c r="N105" s="33" t="n">
        <v>0.297275</v>
      </c>
      <c r="O105" s="33" t="n">
        <v>1</v>
      </c>
      <c r="P105" s="30" t="n">
        <v>47</v>
      </c>
      <c r="Q105" s="30" t="n">
        <v>1.66116365528551</v>
      </c>
      <c r="R105" s="34" t="n">
        <v>0.19745</v>
      </c>
    </row>
    <row r="106" customFormat="false" ht="25.5" hidden="false" customHeight="false" outlineLevel="0" collapsed="false">
      <c r="A106" s="33"/>
      <c r="B106" s="30"/>
      <c r="C106" s="30"/>
      <c r="D106" s="30"/>
      <c r="E106" s="46"/>
      <c r="F106" s="46"/>
      <c r="G106" s="32" t="s">
        <v>190</v>
      </c>
      <c r="H106" s="1" t="n">
        <v>2.005025</v>
      </c>
      <c r="I106" s="1" t="n">
        <v>2</v>
      </c>
      <c r="J106" s="1" t="n">
        <v>317</v>
      </c>
      <c r="K106" s="1" t="n">
        <v>1.25936709018583E-005</v>
      </c>
      <c r="L106" s="56" t="n">
        <v>0.99717</v>
      </c>
      <c r="M106" s="32" t="s">
        <v>191</v>
      </c>
      <c r="N106" s="33" t="n">
        <v>1.005675</v>
      </c>
      <c r="O106" s="33" t="n">
        <v>1</v>
      </c>
      <c r="P106" s="30" t="n">
        <v>159</v>
      </c>
      <c r="Q106" s="30" t="n">
        <v>3.20238894274975E-005</v>
      </c>
      <c r="R106" s="34" t="n">
        <v>0.99548</v>
      </c>
    </row>
    <row r="107" customFormat="false" ht="12.75" hidden="false" customHeight="false" outlineLevel="0" collapsed="false">
      <c r="A107" s="33"/>
      <c r="B107" s="30"/>
      <c r="C107" s="30"/>
      <c r="D107" s="30"/>
      <c r="E107" s="46"/>
      <c r="F107" s="46"/>
      <c r="G107" s="32"/>
      <c r="H107" s="1"/>
      <c r="I107" s="1"/>
      <c r="J107" s="1"/>
      <c r="K107" s="1"/>
      <c r="L107" s="56"/>
      <c r="M107" s="32" t="s">
        <v>192</v>
      </c>
      <c r="N107" s="33" t="n">
        <v>1.258675</v>
      </c>
      <c r="O107" s="33" t="n">
        <v>1</v>
      </c>
      <c r="P107" s="30" t="n">
        <v>199</v>
      </c>
      <c r="Q107" s="30" t="n">
        <v>0.0531612653186883</v>
      </c>
      <c r="R107" s="34" t="n">
        <v>0.81765</v>
      </c>
    </row>
    <row r="108" customFormat="false" ht="25.5" hidden="false" customHeight="false" outlineLevel="0" collapsed="false">
      <c r="A108" s="33"/>
      <c r="B108" s="30"/>
      <c r="C108" s="30"/>
      <c r="D108" s="30"/>
      <c r="E108" s="46"/>
      <c r="F108" s="46"/>
      <c r="G108" s="32"/>
      <c r="H108" s="1"/>
      <c r="I108" s="1"/>
      <c r="J108" s="1"/>
      <c r="K108" s="1"/>
      <c r="L108" s="56"/>
      <c r="M108" s="32" t="s">
        <v>193</v>
      </c>
      <c r="N108" s="33" t="n">
        <v>0.613525</v>
      </c>
      <c r="O108" s="33" t="n">
        <v>1</v>
      </c>
      <c r="P108" s="30" t="n">
        <v>97</v>
      </c>
      <c r="Q108" s="30" t="n">
        <v>0.243450430911536</v>
      </c>
      <c r="R108" s="34" t="n">
        <v>0.62173</v>
      </c>
    </row>
    <row r="109" customFormat="false" ht="14.25" hidden="false" customHeight="true" outlineLevel="0" collapsed="false">
      <c r="A109" s="33"/>
      <c r="B109" s="30"/>
      <c r="C109" s="30"/>
      <c r="D109" s="30"/>
      <c r="E109" s="46"/>
      <c r="F109" s="46"/>
      <c r="G109" s="32"/>
      <c r="H109" s="1"/>
      <c r="I109" s="1"/>
      <c r="J109" s="1"/>
      <c r="K109" s="1"/>
      <c r="L109" s="56"/>
      <c r="M109" s="32" t="s">
        <v>194</v>
      </c>
      <c r="N109" s="33" t="n">
        <v>0.3542</v>
      </c>
      <c r="O109" s="33" t="n">
        <v>1</v>
      </c>
      <c r="P109" s="30" t="n">
        <v>56</v>
      </c>
      <c r="Q109" s="30" t="n">
        <v>1.17746369282891</v>
      </c>
      <c r="R109" s="34" t="n">
        <v>0.27787</v>
      </c>
    </row>
    <row r="110" customFormat="false" ht="25.5" hidden="false" customHeight="false" outlineLevel="0" collapsed="false">
      <c r="A110" s="29"/>
      <c r="B110" s="30"/>
      <c r="C110" s="30"/>
      <c r="D110" s="30"/>
      <c r="E110" s="46"/>
      <c r="F110" s="31"/>
      <c r="G110" s="1" t="s">
        <v>143</v>
      </c>
      <c r="H110" s="1" t="n">
        <v>0.651475</v>
      </c>
      <c r="I110" s="1" t="n">
        <v>1</v>
      </c>
      <c r="J110" s="1" t="n">
        <v>103</v>
      </c>
      <c r="K110" s="1" t="n">
        <v>0.186453318431252</v>
      </c>
      <c r="L110" s="56" t="n">
        <v>0.66589</v>
      </c>
      <c r="M110" s="32" t="s">
        <v>162</v>
      </c>
      <c r="N110" s="33" t="n">
        <v>0.347875</v>
      </c>
      <c r="O110" s="33" t="n">
        <v>1</v>
      </c>
      <c r="P110" s="30" t="n">
        <v>55</v>
      </c>
      <c r="Q110" s="30" t="n">
        <v>1.22247075997125</v>
      </c>
      <c r="R110" s="34" t="n">
        <v>0.26888</v>
      </c>
    </row>
    <row r="111" customFormat="false" ht="13.5" hidden="false" customHeight="false" outlineLevel="0" collapsed="false">
      <c r="A111" s="29"/>
      <c r="B111" s="30"/>
      <c r="C111" s="30"/>
      <c r="D111" s="30"/>
      <c r="E111" s="46"/>
      <c r="F111" s="31"/>
      <c r="G111" s="49" t="s">
        <v>195</v>
      </c>
      <c r="H111" s="2" t="n">
        <v>2.991725</v>
      </c>
      <c r="I111" s="2" t="n">
        <v>1</v>
      </c>
      <c r="J111" s="2" t="n">
        <v>473</v>
      </c>
      <c r="K111" s="2" t="n">
        <v>1.32598032092689</v>
      </c>
      <c r="L111" s="3" t="n">
        <v>0.24952</v>
      </c>
      <c r="M111" s="49" t="s">
        <v>196</v>
      </c>
      <c r="N111" s="33" t="n">
        <v>1.75835</v>
      </c>
      <c r="O111" s="33" t="n">
        <v>1</v>
      </c>
      <c r="P111" s="30" t="n">
        <v>278</v>
      </c>
      <c r="Q111" s="30" t="n">
        <v>0.327064988483522</v>
      </c>
      <c r="R111" s="34" t="n">
        <v>0.56739</v>
      </c>
    </row>
    <row r="112" customFormat="false" ht="25.5" hidden="false" customHeight="false" outlineLevel="0" collapsed="false">
      <c r="A112" s="23" t="s">
        <v>70</v>
      </c>
      <c r="B112" s="25" t="n">
        <v>7.229475</v>
      </c>
      <c r="C112" s="25" t="n">
        <v>8</v>
      </c>
      <c r="D112" s="25" t="n">
        <v>1143</v>
      </c>
      <c r="E112" s="95" t="n">
        <v>0.0821233596665042</v>
      </c>
      <c r="F112" s="26" t="n">
        <v>0.77444</v>
      </c>
      <c r="G112" s="32" t="s">
        <v>73</v>
      </c>
      <c r="H112" s="25" t="n">
        <v>2.409825</v>
      </c>
      <c r="I112" s="25" t="n">
        <v>5</v>
      </c>
      <c r="J112" s="25" t="n">
        <v>381</v>
      </c>
      <c r="K112" s="25" t="n">
        <v>2.78402229648418</v>
      </c>
      <c r="L112" s="95" t="n">
        <v>0.09521</v>
      </c>
      <c r="M112" s="32" t="s">
        <v>74</v>
      </c>
      <c r="N112" s="25" t="n">
        <v>1.6192</v>
      </c>
      <c r="O112" s="25" t="n">
        <v>2</v>
      </c>
      <c r="P112" s="25" t="n">
        <v>256</v>
      </c>
      <c r="Q112" s="25" t="n">
        <v>0.0895557312252965</v>
      </c>
      <c r="R112" s="28" t="n">
        <v>0.76474</v>
      </c>
    </row>
    <row r="113" customFormat="false" ht="25.5" hidden="false" customHeight="false" outlineLevel="0" collapsed="false">
      <c r="A113" s="29"/>
      <c r="B113" s="30"/>
      <c r="C113" s="30"/>
      <c r="D113" s="30"/>
      <c r="E113" s="46"/>
      <c r="F113" s="31"/>
      <c r="G113" s="2"/>
      <c r="H113" s="30"/>
      <c r="I113" s="30"/>
      <c r="J113" s="30"/>
      <c r="K113" s="30"/>
      <c r="L113" s="46"/>
      <c r="M113" s="60" t="s">
        <v>197</v>
      </c>
      <c r="N113" s="39" t="n">
        <v>0.335225</v>
      </c>
      <c r="O113" s="39" t="n">
        <v>2</v>
      </c>
      <c r="P113" s="39" t="n">
        <v>53</v>
      </c>
      <c r="Q113" s="39" t="n">
        <v>8.26750928667313</v>
      </c>
      <c r="R113" s="40" t="n">
        <v>0.00404</v>
      </c>
    </row>
    <row r="114" customFormat="false" ht="12.75" hidden="false" customHeight="false" outlineLevel="0" collapsed="false">
      <c r="A114" s="29"/>
      <c r="B114" s="30"/>
      <c r="C114" s="30"/>
      <c r="D114" s="30"/>
      <c r="E114" s="46"/>
      <c r="F114" s="31"/>
      <c r="G114" s="2"/>
      <c r="H114" s="30"/>
      <c r="I114" s="30"/>
      <c r="J114" s="30"/>
      <c r="K114" s="30"/>
      <c r="L114" s="46"/>
      <c r="M114" s="105" t="s">
        <v>198</v>
      </c>
      <c r="N114" s="39" t="n">
        <v>0.006325</v>
      </c>
      <c r="O114" s="39" t="n">
        <v>1</v>
      </c>
      <c r="P114" s="39" t="n">
        <v>1</v>
      </c>
      <c r="Q114" s="39" t="n">
        <v>156.109091798419</v>
      </c>
      <c r="R114" s="40" t="s">
        <v>173</v>
      </c>
    </row>
    <row r="115" customFormat="false" ht="12.75" hidden="false" customHeight="false" outlineLevel="0" collapsed="false">
      <c r="A115" s="29"/>
      <c r="B115" s="30"/>
      <c r="C115" s="30"/>
      <c r="D115" s="30"/>
      <c r="E115" s="46"/>
      <c r="F115" s="31"/>
      <c r="G115" s="32" t="s">
        <v>75</v>
      </c>
      <c r="H115" s="30" t="n">
        <v>2.270675</v>
      </c>
      <c r="I115" s="30" t="n">
        <v>3</v>
      </c>
      <c r="J115" s="30" t="n">
        <v>359</v>
      </c>
      <c r="K115" s="30" t="n">
        <v>0.23425411193808</v>
      </c>
      <c r="L115" s="46" t="n">
        <v>0.62839</v>
      </c>
      <c r="M115" s="105" t="s">
        <v>198</v>
      </c>
      <c r="N115" s="39" t="n">
        <v>0.006325</v>
      </c>
      <c r="O115" s="39" t="n">
        <v>1</v>
      </c>
      <c r="P115" s="39" t="n">
        <v>1</v>
      </c>
      <c r="Q115" s="39" t="n">
        <v>156.109091798419</v>
      </c>
      <c r="R115" s="40" t="s">
        <v>173</v>
      </c>
    </row>
    <row r="116" customFormat="false" ht="12.75" hidden="false" customHeight="false" outlineLevel="0" collapsed="false">
      <c r="A116" s="29"/>
      <c r="B116" s="30"/>
      <c r="C116" s="30"/>
      <c r="D116" s="30"/>
      <c r="E116" s="46"/>
      <c r="F116" s="31"/>
      <c r="G116" s="32"/>
      <c r="H116" s="30"/>
      <c r="I116" s="30"/>
      <c r="J116" s="30"/>
      <c r="K116" s="30"/>
      <c r="L116" s="46"/>
      <c r="M116" s="105" t="s">
        <v>199</v>
      </c>
      <c r="N116" s="39" t="n">
        <v>0.297275</v>
      </c>
      <c r="O116" s="39" t="n">
        <v>2</v>
      </c>
      <c r="P116" s="39" t="n">
        <v>47</v>
      </c>
      <c r="Q116" s="39" t="n">
        <v>9.75282962114204</v>
      </c>
      <c r="R116" s="40" t="n">
        <v>0.00179</v>
      </c>
    </row>
    <row r="117" customFormat="false" ht="25.5" hidden="false" customHeight="false" outlineLevel="0" collapsed="false">
      <c r="A117" s="29"/>
      <c r="B117" s="30"/>
      <c r="C117" s="30"/>
      <c r="D117" s="30"/>
      <c r="E117" s="46"/>
      <c r="F117" s="31"/>
      <c r="G117" s="32"/>
      <c r="H117" s="30"/>
      <c r="I117" s="30"/>
      <c r="J117" s="30"/>
      <c r="K117" s="30"/>
      <c r="L117" s="46"/>
      <c r="M117" s="32" t="s">
        <v>152</v>
      </c>
      <c r="N117" s="69" t="n">
        <v>0.689425</v>
      </c>
      <c r="O117" s="69" t="n">
        <v>1</v>
      </c>
      <c r="P117" s="69" t="n">
        <v>109</v>
      </c>
      <c r="Q117" s="69" t="n">
        <v>0.139909099068064</v>
      </c>
      <c r="R117" s="84" t="n">
        <v>0.70837</v>
      </c>
    </row>
    <row r="118" customFormat="false" ht="25.5" hidden="false" customHeight="false" outlineLevel="0" collapsed="false">
      <c r="A118" s="29"/>
      <c r="B118" s="30"/>
      <c r="C118" s="30"/>
      <c r="D118" s="30"/>
      <c r="E118" s="46"/>
      <c r="F118" s="31"/>
      <c r="G118" s="32" t="s">
        <v>80</v>
      </c>
      <c r="H118" s="30" t="n">
        <v>1.536975</v>
      </c>
      <c r="I118" s="30" t="n">
        <v>1</v>
      </c>
      <c r="J118" s="30" t="n">
        <v>243</v>
      </c>
      <c r="K118" s="30" t="n">
        <v>0.187603669952341</v>
      </c>
      <c r="L118" s="46" t="n">
        <v>0.66492</v>
      </c>
      <c r="M118" s="32" t="s">
        <v>84</v>
      </c>
      <c r="N118" s="69" t="n">
        <v>0.8855</v>
      </c>
      <c r="O118" s="69" t="n">
        <v>1</v>
      </c>
      <c r="P118" s="69" t="n">
        <v>140</v>
      </c>
      <c r="Q118" s="69" t="n">
        <v>0.0148054771315641</v>
      </c>
      <c r="R118" s="84" t="n">
        <v>0.90315</v>
      </c>
    </row>
    <row r="119" customFormat="false" ht="25.5" hidden="false" customHeight="false" outlineLevel="0" collapsed="false">
      <c r="A119" s="29"/>
      <c r="B119" s="30"/>
      <c r="C119" s="30"/>
      <c r="D119" s="30"/>
      <c r="E119" s="46"/>
      <c r="F119" s="31"/>
      <c r="G119" s="32" t="s">
        <v>82</v>
      </c>
      <c r="H119" s="30" t="n">
        <v>3.485075</v>
      </c>
      <c r="I119" s="30" t="n">
        <v>6</v>
      </c>
      <c r="J119" s="30" t="n">
        <v>551</v>
      </c>
      <c r="K119" s="30" t="n">
        <v>1.81483834799108</v>
      </c>
      <c r="L119" s="46" t="n">
        <v>0.17793</v>
      </c>
      <c r="M119" s="32" t="s">
        <v>83</v>
      </c>
      <c r="N119" s="69" t="n">
        <v>3.409175</v>
      </c>
      <c r="O119" s="69" t="n">
        <v>6</v>
      </c>
      <c r="P119" s="69" t="n">
        <v>539</v>
      </c>
      <c r="Q119" s="69" t="n">
        <v>1.96891452642502</v>
      </c>
      <c r="R119" s="84" t="n">
        <v>0.16056</v>
      </c>
    </row>
    <row r="120" customFormat="false" ht="26.25" hidden="false" customHeight="false" outlineLevel="0" collapsed="false">
      <c r="A120" s="47"/>
      <c r="B120" s="10"/>
      <c r="C120" s="10"/>
      <c r="D120" s="10"/>
      <c r="E120" s="11"/>
      <c r="F120" s="48"/>
      <c r="G120" s="49"/>
      <c r="H120" s="10"/>
      <c r="I120" s="10"/>
      <c r="J120" s="10"/>
      <c r="K120" s="10"/>
      <c r="L120" s="11"/>
      <c r="M120" s="49" t="s">
        <v>84</v>
      </c>
      <c r="N120" s="75" t="n">
        <v>0.8855</v>
      </c>
      <c r="O120" s="75" t="n">
        <v>1</v>
      </c>
      <c r="P120" s="75" t="n">
        <v>140</v>
      </c>
      <c r="Q120" s="75" t="n">
        <v>0.0148054771315641</v>
      </c>
      <c r="R120" s="107" t="n">
        <v>0.90315</v>
      </c>
      <c r="S120" s="30"/>
    </row>
    <row r="121" customFormat="false" ht="13.5" hidden="false" customHeight="false" outlineLevel="0" collapsed="false">
      <c r="A121" s="33" t="s">
        <v>154</v>
      </c>
      <c r="B121" s="30" t="n">
        <v>0.67045</v>
      </c>
      <c r="C121" s="30" t="n">
        <v>1</v>
      </c>
      <c r="D121" s="30" t="n">
        <v>106</v>
      </c>
      <c r="E121" s="46" t="n">
        <v>0.161985535834141</v>
      </c>
      <c r="F121" s="46" t="n">
        <v>0.68734</v>
      </c>
      <c r="G121" s="32" t="s">
        <v>113</v>
      </c>
      <c r="H121" s="30" t="n">
        <v>0.44275</v>
      </c>
      <c r="I121" s="30" t="n">
        <v>1</v>
      </c>
      <c r="J121" s="30" t="n">
        <v>70</v>
      </c>
      <c r="K121" s="30" t="n">
        <v>0.701360954263128</v>
      </c>
      <c r="L121" s="46" t="n">
        <v>0.40233</v>
      </c>
      <c r="M121" s="108" t="s">
        <v>174</v>
      </c>
      <c r="N121" s="109" t="n">
        <v>0.13915</v>
      </c>
      <c r="O121" s="109" t="n">
        <v>1</v>
      </c>
      <c r="P121" s="109" t="n">
        <v>22</v>
      </c>
      <c r="Q121" s="109" t="n">
        <v>5.32563939992814</v>
      </c>
      <c r="R121" s="110" t="n">
        <v>0.02101</v>
      </c>
      <c r="S121" s="30"/>
    </row>
    <row r="122" customFormat="false" ht="13.5" hidden="false" customHeight="false" outlineLevel="0" collapsed="false">
      <c r="A122" s="111" t="s">
        <v>157</v>
      </c>
      <c r="B122" s="112" t="n">
        <v>4.079625</v>
      </c>
      <c r="C122" s="112" t="n">
        <v>5</v>
      </c>
      <c r="D122" s="112" t="n">
        <v>645</v>
      </c>
      <c r="E122" s="113" t="n">
        <v>0.207639216992983</v>
      </c>
      <c r="F122" s="113" t="n">
        <v>0.64862</v>
      </c>
      <c r="G122" s="114" t="s">
        <v>158</v>
      </c>
      <c r="H122" s="112" t="n">
        <v>3.712775</v>
      </c>
      <c r="I122" s="112" t="n">
        <v>5</v>
      </c>
      <c r="J122" s="112" t="n">
        <v>587</v>
      </c>
      <c r="K122" s="112" t="n">
        <v>0.44628295563965</v>
      </c>
      <c r="L122" s="113" t="n">
        <v>0.50411</v>
      </c>
      <c r="M122" s="49" t="s">
        <v>159</v>
      </c>
      <c r="N122" s="75" t="n">
        <v>3.65585</v>
      </c>
      <c r="O122" s="75" t="n">
        <v>5</v>
      </c>
      <c r="P122" s="75" t="n">
        <v>578</v>
      </c>
      <c r="Q122" s="75" t="n">
        <v>0.49420496532954</v>
      </c>
      <c r="R122" s="107" t="n">
        <v>0.48206</v>
      </c>
      <c r="S122" s="30"/>
    </row>
  </sheetData>
  <mergeCells count="3">
    <mergeCell ref="A1:I1"/>
    <mergeCell ref="A4:F4"/>
    <mergeCell ref="G4:L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0.7"/>
    <col collapsed="false" customWidth="true" hidden="false" outlineLevel="0" max="2" min="2" style="2" width="8.14"/>
    <col collapsed="false" customWidth="true" hidden="false" outlineLevel="0" max="3" min="3" style="2" width="8.7"/>
    <col collapsed="false" customWidth="true" hidden="false" outlineLevel="0" max="4" min="4" style="2" width="5.71"/>
    <col collapsed="false" customWidth="true" hidden="false" outlineLevel="0" max="5" min="5" style="2" width="6.56"/>
    <col collapsed="false" customWidth="true" hidden="false" outlineLevel="0" max="6" min="6" style="3" width="7.28"/>
    <col collapsed="false" customWidth="true" hidden="false" outlineLevel="0" max="7" min="7" style="1" width="20.7"/>
    <col collapsed="false" customWidth="true" hidden="false" outlineLevel="0" max="8" min="8" style="2" width="8.99"/>
    <col collapsed="false" customWidth="true" hidden="false" outlineLevel="0" max="9" min="9" style="2" width="9.56"/>
    <col collapsed="false" customWidth="true" hidden="false" outlineLevel="0" max="10" min="10" style="2" width="7.28"/>
    <col collapsed="false" customWidth="true" hidden="false" outlineLevel="0" max="11" min="11" style="2" width="8.56"/>
    <col collapsed="false" customWidth="true" hidden="false" outlineLevel="0" max="12" min="12" style="3" width="7.85"/>
    <col collapsed="false" customWidth="true" hidden="false" outlineLevel="0" max="13" min="13" style="1" width="24.13"/>
    <col collapsed="false" customWidth="true" hidden="false" outlineLevel="0" max="14" min="14" style="2" width="8.14"/>
    <col collapsed="false" customWidth="true" hidden="false" outlineLevel="0" max="15" min="15" style="2" width="8.7"/>
    <col collapsed="false" customWidth="true" hidden="false" outlineLevel="0" max="16" min="16" style="2" width="5.71"/>
    <col collapsed="false" customWidth="true" hidden="false" outlineLevel="0" max="17" min="17" style="2" width="6.56"/>
    <col collapsed="false" customWidth="false" hidden="false" outlineLevel="0" max="18" min="18" style="3" width="9.14"/>
    <col collapsed="false" customWidth="false" hidden="false" outlineLevel="0" max="257" min="19" style="2" width="9.14"/>
  </cols>
  <sheetData>
    <row r="1" s="5" customFormat="true" ht="12.75" hidden="false" customHeight="false" outlineLevel="0" collapsed="false">
      <c r="A1" s="4" t="s">
        <v>200</v>
      </c>
      <c r="B1" s="4"/>
      <c r="C1" s="4"/>
      <c r="D1" s="4"/>
      <c r="E1" s="4"/>
      <c r="F1" s="4"/>
      <c r="G1" s="4"/>
      <c r="H1" s="4"/>
      <c r="I1" s="4"/>
      <c r="J1" s="4"/>
      <c r="L1" s="6"/>
      <c r="M1" s="7"/>
      <c r="R1" s="6"/>
    </row>
    <row r="2" customFormat="false" ht="12.75" hidden="false" customHeight="false" outlineLevel="0" collapsed="false">
      <c r="A2" s="8" t="s">
        <v>1</v>
      </c>
    </row>
    <row r="3" customFormat="false" ht="13.5" hidden="false" customHeight="false" outlineLevel="0" collapsed="false">
      <c r="A3" s="9" t="s">
        <v>2</v>
      </c>
      <c r="B3" s="10"/>
      <c r="C3" s="10"/>
      <c r="D3" s="10"/>
      <c r="E3" s="10"/>
      <c r="F3" s="11"/>
      <c r="G3" s="12"/>
      <c r="H3" s="10"/>
      <c r="I3" s="10"/>
      <c r="J3" s="10"/>
      <c r="K3" s="10"/>
      <c r="L3" s="11"/>
      <c r="M3" s="12"/>
      <c r="N3" s="10"/>
      <c r="O3" s="10"/>
      <c r="P3" s="10"/>
      <c r="Q3" s="10"/>
      <c r="R3" s="11"/>
    </row>
    <row r="4" customFormat="false" ht="13.5" hidden="false" customHeight="true" outlineLevel="0" collapsed="false">
      <c r="A4" s="13" t="s">
        <v>3</v>
      </c>
      <c r="B4" s="13"/>
      <c r="C4" s="13"/>
      <c r="D4" s="13"/>
      <c r="E4" s="13"/>
      <c r="F4" s="13"/>
      <c r="G4" s="13" t="s">
        <v>4</v>
      </c>
      <c r="H4" s="13"/>
      <c r="I4" s="13"/>
      <c r="J4" s="13"/>
      <c r="K4" s="13"/>
      <c r="L4" s="13"/>
      <c r="M4" s="14" t="s">
        <v>5</v>
      </c>
      <c r="N4" s="14"/>
      <c r="O4" s="14"/>
      <c r="P4" s="14"/>
      <c r="Q4" s="14"/>
      <c r="R4" s="14"/>
      <c r="S4" s="15"/>
    </row>
    <row r="5" customFormat="false" ht="31.5" hidden="false" customHeight="true" outlineLevel="0" collapsed="false">
      <c r="A5" s="16" t="s">
        <v>6</v>
      </c>
      <c r="B5" s="17" t="s">
        <v>7</v>
      </c>
      <c r="C5" s="17" t="s">
        <v>8</v>
      </c>
      <c r="D5" s="17" t="s">
        <v>9</v>
      </c>
      <c r="E5" s="17" t="s">
        <v>10</v>
      </c>
      <c r="F5" s="18" t="s">
        <v>11</v>
      </c>
      <c r="G5" s="19" t="s">
        <v>6</v>
      </c>
      <c r="H5" s="20" t="s">
        <v>7</v>
      </c>
      <c r="I5" s="20" t="s">
        <v>8</v>
      </c>
      <c r="J5" s="20" t="s">
        <v>9</v>
      </c>
      <c r="K5" s="20" t="s">
        <v>10</v>
      </c>
      <c r="L5" s="21" t="s">
        <v>11</v>
      </c>
      <c r="M5" s="20" t="s">
        <v>6</v>
      </c>
      <c r="N5" s="20" t="s">
        <v>7</v>
      </c>
      <c r="O5" s="20" t="s">
        <v>8</v>
      </c>
      <c r="P5" s="20" t="s">
        <v>9</v>
      </c>
      <c r="Q5" s="20" t="s">
        <v>10</v>
      </c>
      <c r="R5" s="78" t="s">
        <v>11</v>
      </c>
    </row>
    <row r="6" customFormat="false" ht="26.25" hidden="false" customHeight="false" outlineLevel="0" collapsed="false">
      <c r="A6" s="2" t="s">
        <v>85</v>
      </c>
      <c r="B6" s="112" t="n">
        <v>0.80724</v>
      </c>
      <c r="C6" s="112" t="n">
        <v>2</v>
      </c>
      <c r="D6" s="112" t="n">
        <v>42</v>
      </c>
      <c r="E6" s="112" t="n">
        <v>1.76239583965116</v>
      </c>
      <c r="F6" s="115" t="n">
        <v>0.18433</v>
      </c>
      <c r="G6" s="24" t="s">
        <v>201</v>
      </c>
      <c r="H6" s="2" t="n">
        <v>0.80724</v>
      </c>
      <c r="I6" s="2" t="n">
        <v>2</v>
      </c>
      <c r="J6" s="2" t="n">
        <v>42</v>
      </c>
      <c r="K6" s="2" t="n">
        <v>1.76239583965116</v>
      </c>
      <c r="L6" s="3" t="n">
        <v>0.18433</v>
      </c>
      <c r="M6" s="108" t="s">
        <v>89</v>
      </c>
      <c r="N6" s="44" t="n">
        <v>0.44206</v>
      </c>
      <c r="O6" s="44" t="n">
        <v>2</v>
      </c>
      <c r="P6" s="44" t="n">
        <v>23</v>
      </c>
      <c r="Q6" s="44" t="n">
        <v>5.4906054463195</v>
      </c>
      <c r="R6" s="40" t="n">
        <v>0.01912</v>
      </c>
    </row>
    <row r="7" customFormat="false" ht="12.75" hidden="false" customHeight="false" outlineLevel="0" collapsed="false">
      <c r="A7" s="23" t="s">
        <v>12</v>
      </c>
      <c r="B7" s="2" t="n">
        <v>141.32466</v>
      </c>
      <c r="C7" s="2" t="n">
        <v>140</v>
      </c>
      <c r="D7" s="2" t="n">
        <v>7353</v>
      </c>
      <c r="E7" s="2" t="n">
        <v>0.0124162627782015</v>
      </c>
      <c r="F7" s="3" t="n">
        <v>0.91128</v>
      </c>
      <c r="G7" s="24" t="s">
        <v>160</v>
      </c>
      <c r="H7" s="25" t="n">
        <v>36.34502</v>
      </c>
      <c r="I7" s="25" t="n">
        <v>34</v>
      </c>
      <c r="J7" s="25" t="n">
        <v>1891</v>
      </c>
      <c r="K7" s="25" t="n">
        <v>0.151303226697909</v>
      </c>
      <c r="L7" s="26" t="n">
        <v>0.69729</v>
      </c>
      <c r="M7" s="27" t="s">
        <v>14</v>
      </c>
      <c r="N7" s="25" t="n">
        <v>28.1573</v>
      </c>
      <c r="O7" s="25" t="n">
        <v>24</v>
      </c>
      <c r="P7" s="25" t="n">
        <v>1465</v>
      </c>
      <c r="Q7" s="25" t="n">
        <v>0.613806838368736</v>
      </c>
      <c r="R7" s="28" t="n">
        <v>0.43336</v>
      </c>
    </row>
    <row r="8" customFormat="false" ht="12.75" hidden="false" customHeight="false" outlineLevel="0" collapsed="false">
      <c r="A8" s="29"/>
      <c r="B8" s="30"/>
      <c r="C8" s="30"/>
      <c r="D8" s="30"/>
      <c r="E8" s="30"/>
      <c r="F8" s="31"/>
      <c r="G8" s="32"/>
      <c r="H8" s="30"/>
      <c r="I8" s="30"/>
      <c r="J8" s="30"/>
      <c r="K8" s="30"/>
      <c r="L8" s="31"/>
      <c r="M8" s="33" t="s">
        <v>90</v>
      </c>
      <c r="N8" s="30" t="n">
        <v>7.22672</v>
      </c>
      <c r="O8" s="30" t="n">
        <v>9</v>
      </c>
      <c r="P8" s="30" t="n">
        <v>376</v>
      </c>
      <c r="Q8" s="30" t="n">
        <v>0.435124366019439</v>
      </c>
      <c r="R8" s="34" t="n">
        <v>0.50949</v>
      </c>
    </row>
    <row r="9" customFormat="false" ht="12.75" hidden="false" customHeight="false" outlineLevel="0" collapsed="false">
      <c r="A9" s="29"/>
      <c r="B9" s="30"/>
      <c r="C9" s="30"/>
      <c r="D9" s="30"/>
      <c r="E9" s="30"/>
      <c r="F9" s="31"/>
      <c r="G9" s="32"/>
      <c r="H9" s="30"/>
      <c r="I9" s="30"/>
      <c r="J9" s="30"/>
      <c r="K9" s="30"/>
      <c r="L9" s="31"/>
      <c r="M9" s="33" t="s">
        <v>15</v>
      </c>
      <c r="N9" s="30" t="n">
        <v>10.7632</v>
      </c>
      <c r="O9" s="30" t="n">
        <v>9</v>
      </c>
      <c r="P9" s="30" t="n">
        <v>560</v>
      </c>
      <c r="Q9" s="30" t="n">
        <v>0.288842931470195</v>
      </c>
      <c r="R9" s="34" t="n">
        <v>0.59096</v>
      </c>
    </row>
    <row r="10" customFormat="false" ht="12.75" hidden="false" customHeight="false" outlineLevel="0" collapsed="false">
      <c r="A10" s="29"/>
      <c r="B10" s="30"/>
      <c r="C10" s="30"/>
      <c r="D10" s="30"/>
      <c r="E10" s="30"/>
      <c r="F10" s="31"/>
      <c r="G10" s="32" t="s">
        <v>161</v>
      </c>
      <c r="H10" s="30" t="n">
        <v>12.493</v>
      </c>
      <c r="I10" s="30" t="n">
        <v>13</v>
      </c>
      <c r="J10" s="30" t="n">
        <v>650</v>
      </c>
      <c r="K10" s="30" t="n">
        <v>0.0205754422476587</v>
      </c>
      <c r="L10" s="31" t="n">
        <v>0.88594</v>
      </c>
      <c r="M10" s="2" t="s">
        <v>189</v>
      </c>
      <c r="N10" s="2" t="n">
        <v>4.72812</v>
      </c>
      <c r="O10" s="116" t="n">
        <v>8</v>
      </c>
      <c r="P10" s="2" t="n">
        <v>246</v>
      </c>
      <c r="Q10" s="2" t="n">
        <v>2.26415546441292</v>
      </c>
      <c r="R10" s="34" t="n">
        <v>0.1324</v>
      </c>
    </row>
    <row r="11" customFormat="false" ht="12.75" hidden="false" customHeight="false" outlineLevel="0" collapsed="false">
      <c r="A11" s="29"/>
      <c r="B11" s="30"/>
      <c r="C11" s="30"/>
      <c r="D11" s="30"/>
      <c r="E11" s="30"/>
      <c r="F11" s="31"/>
      <c r="G11" s="32"/>
      <c r="H11" s="30"/>
      <c r="I11" s="30"/>
      <c r="J11" s="30"/>
      <c r="K11" s="30"/>
      <c r="L11" s="31"/>
      <c r="M11" s="33" t="s">
        <v>93</v>
      </c>
      <c r="R11" s="34"/>
    </row>
    <row r="12" customFormat="false" ht="12.75" hidden="false" customHeight="false" outlineLevel="0" collapsed="false">
      <c r="A12" s="29"/>
      <c r="B12" s="30"/>
      <c r="C12" s="30"/>
      <c r="D12" s="30"/>
      <c r="E12" s="30"/>
      <c r="F12" s="31"/>
      <c r="G12" s="32"/>
      <c r="H12" s="30"/>
      <c r="I12" s="30"/>
      <c r="J12" s="30"/>
      <c r="K12" s="30"/>
      <c r="L12" s="31"/>
      <c r="M12" s="33" t="s">
        <v>94</v>
      </c>
      <c r="N12" s="2" t="n">
        <v>8.3607</v>
      </c>
      <c r="O12" s="2" t="n">
        <v>9</v>
      </c>
      <c r="P12" s="2" t="n">
        <v>435</v>
      </c>
      <c r="Q12" s="2" t="n">
        <v>0.048884003731745</v>
      </c>
      <c r="R12" s="34" t="n">
        <v>0.82502</v>
      </c>
    </row>
    <row r="13" customFormat="false" ht="25.5" hidden="false" customHeight="false" outlineLevel="0" collapsed="false">
      <c r="A13" s="29"/>
      <c r="B13" s="30"/>
      <c r="C13" s="30"/>
      <c r="D13" s="30"/>
      <c r="E13" s="30"/>
      <c r="F13" s="31"/>
      <c r="G13" s="32"/>
      <c r="H13" s="30"/>
      <c r="I13" s="30"/>
      <c r="J13" s="30"/>
      <c r="K13" s="30"/>
      <c r="L13" s="31"/>
      <c r="M13" s="33" t="s">
        <v>202</v>
      </c>
      <c r="N13" s="2" t="n">
        <v>0.73036</v>
      </c>
      <c r="O13" s="2" t="n">
        <v>1</v>
      </c>
      <c r="P13" s="2" t="n">
        <v>38</v>
      </c>
      <c r="Q13" s="2" t="n">
        <v>0.099547797798346</v>
      </c>
      <c r="R13" s="34" t="n">
        <v>0.75237</v>
      </c>
    </row>
    <row r="14" customFormat="false" ht="12.75" hidden="false" customHeight="false" outlineLevel="0" collapsed="false">
      <c r="A14" s="29"/>
      <c r="B14" s="30"/>
      <c r="C14" s="30"/>
      <c r="D14" s="30"/>
      <c r="E14" s="30"/>
      <c r="F14" s="31"/>
      <c r="G14" s="32"/>
      <c r="H14" s="30"/>
      <c r="I14" s="30"/>
      <c r="J14" s="30"/>
      <c r="K14" s="30"/>
      <c r="L14" s="31"/>
      <c r="M14" s="33" t="s">
        <v>163</v>
      </c>
      <c r="N14" s="2" t="n">
        <v>2.24874</v>
      </c>
      <c r="O14" s="2" t="n">
        <v>5</v>
      </c>
      <c r="P14" s="2" t="n">
        <v>117</v>
      </c>
      <c r="Q14" s="2" t="n">
        <v>3.36607681973016</v>
      </c>
      <c r="R14" s="34" t="n">
        <v>0.06655</v>
      </c>
    </row>
    <row r="15" customFormat="false" ht="25.5" hidden="false" customHeight="false" outlineLevel="0" collapsed="false">
      <c r="A15" s="29"/>
      <c r="B15" s="30"/>
      <c r="C15" s="30"/>
      <c r="D15" s="30"/>
      <c r="E15" s="30"/>
      <c r="F15" s="31"/>
      <c r="G15" s="32"/>
      <c r="H15" s="30"/>
      <c r="I15" s="30"/>
      <c r="J15" s="30"/>
      <c r="K15" s="30"/>
      <c r="L15" s="31"/>
      <c r="M15" s="33" t="s">
        <v>162</v>
      </c>
      <c r="N15" s="2" t="n">
        <v>1.0571</v>
      </c>
      <c r="O15" s="2" t="n">
        <v>2</v>
      </c>
      <c r="P15" s="2" t="n">
        <v>55</v>
      </c>
      <c r="Q15" s="2" t="n">
        <v>0.841037186642701</v>
      </c>
      <c r="R15" s="34" t="n">
        <v>0.3591</v>
      </c>
    </row>
    <row r="16" customFormat="false" ht="25.5" hidden="false" customHeight="false" outlineLevel="0" collapsed="false">
      <c r="A16" s="29"/>
      <c r="B16" s="30"/>
      <c r="C16" s="30"/>
      <c r="D16" s="30"/>
      <c r="E16" s="30"/>
      <c r="F16" s="31"/>
      <c r="G16" s="32"/>
      <c r="H16" s="30"/>
      <c r="I16" s="30"/>
      <c r="J16" s="30"/>
      <c r="K16" s="30"/>
      <c r="L16" s="31"/>
      <c r="M16" s="33" t="s">
        <v>203</v>
      </c>
      <c r="N16" s="2" t="n">
        <v>2.42172</v>
      </c>
      <c r="O16" s="2" t="n">
        <v>5</v>
      </c>
      <c r="P16" s="2" t="n">
        <v>126</v>
      </c>
      <c r="Q16" s="2" t="n">
        <v>2.74496133260658</v>
      </c>
      <c r="R16" s="34" t="n">
        <v>0.09756</v>
      </c>
    </row>
    <row r="17" customFormat="false" ht="12.75" hidden="false" customHeight="false" outlineLevel="0" collapsed="false">
      <c r="A17" s="29"/>
      <c r="B17" s="30"/>
      <c r="C17" s="30"/>
      <c r="D17" s="30"/>
      <c r="E17" s="30"/>
      <c r="F17" s="31"/>
      <c r="G17" s="32"/>
      <c r="H17" s="30"/>
      <c r="I17" s="30"/>
      <c r="J17" s="30"/>
      <c r="K17" s="30"/>
      <c r="L17" s="31"/>
      <c r="M17" s="38" t="s">
        <v>204</v>
      </c>
      <c r="N17" s="44" t="n">
        <v>0.15376</v>
      </c>
      <c r="O17" s="44" t="n">
        <v>1</v>
      </c>
      <c r="P17" s="44" t="n">
        <v>8</v>
      </c>
      <c r="Q17" s="44" t="n">
        <v>4.65740203954214</v>
      </c>
      <c r="R17" s="40" t="n">
        <v>0.03092</v>
      </c>
    </row>
    <row r="18" customFormat="false" ht="25.5" hidden="false" customHeight="false" outlineLevel="0" collapsed="false">
      <c r="A18" s="29"/>
      <c r="B18" s="30"/>
      <c r="C18" s="30"/>
      <c r="D18" s="30"/>
      <c r="E18" s="30"/>
      <c r="F18" s="31"/>
      <c r="G18" s="32" t="s">
        <v>16</v>
      </c>
      <c r="H18" s="30" t="n">
        <v>131.06118</v>
      </c>
      <c r="I18" s="30" t="n">
        <v>135</v>
      </c>
      <c r="J18" s="30" t="n">
        <v>6819</v>
      </c>
      <c r="K18" s="30" t="n">
        <v>0.118374510227971</v>
      </c>
      <c r="L18" s="31" t="n">
        <v>0.7308</v>
      </c>
      <c r="M18" s="33" t="s">
        <v>17</v>
      </c>
      <c r="N18" s="30" t="n">
        <v>98.3103</v>
      </c>
      <c r="O18" s="30" t="n">
        <v>101</v>
      </c>
      <c r="P18" s="30" t="n">
        <v>5115</v>
      </c>
      <c r="Q18" s="30" t="n">
        <v>0.0735882821026893</v>
      </c>
      <c r="R18" s="34" t="n">
        <v>0.78618</v>
      </c>
    </row>
    <row r="19" customFormat="false" ht="12.75" hidden="false" customHeight="false" outlineLevel="0" collapsed="false">
      <c r="A19" s="29"/>
      <c r="B19" s="30"/>
      <c r="C19" s="30"/>
      <c r="D19" s="30"/>
      <c r="E19" s="30"/>
      <c r="F19" s="31"/>
      <c r="G19" s="32"/>
      <c r="H19" s="30"/>
      <c r="I19" s="30"/>
      <c r="J19" s="30"/>
      <c r="K19" s="30"/>
      <c r="L19" s="31"/>
      <c r="M19" s="33" t="s">
        <v>165</v>
      </c>
      <c r="N19" s="30" t="n">
        <v>3.30584</v>
      </c>
      <c r="O19" s="30" t="n">
        <v>4</v>
      </c>
      <c r="P19" s="30" t="n">
        <v>172</v>
      </c>
      <c r="Q19" s="30" t="n">
        <v>0.145759657333688</v>
      </c>
      <c r="R19" s="34" t="n">
        <v>0.70262</v>
      </c>
    </row>
    <row r="20" customFormat="false" ht="12.75" hidden="false" customHeight="false" outlineLevel="0" collapsed="false">
      <c r="A20" s="29"/>
      <c r="B20" s="30"/>
      <c r="C20" s="30"/>
      <c r="D20" s="30"/>
      <c r="E20" s="30"/>
      <c r="F20" s="31"/>
      <c r="G20" s="32"/>
      <c r="H20" s="30"/>
      <c r="I20" s="30"/>
      <c r="J20" s="30"/>
      <c r="K20" s="30"/>
      <c r="L20" s="31"/>
      <c r="M20" s="33" t="s">
        <v>20</v>
      </c>
      <c r="N20" s="30" t="n">
        <v>1.0571</v>
      </c>
      <c r="O20" s="30" t="n">
        <v>2</v>
      </c>
      <c r="P20" s="30" t="n">
        <v>55</v>
      </c>
      <c r="Q20" s="30" t="n">
        <v>0.841037186642701</v>
      </c>
      <c r="R20" s="34" t="n">
        <v>0.3591</v>
      </c>
    </row>
    <row r="21" customFormat="false" ht="25.5" hidden="false" customHeight="false" outlineLevel="0" collapsed="false">
      <c r="A21" s="29"/>
      <c r="B21" s="30"/>
      <c r="C21" s="30"/>
      <c r="D21" s="30"/>
      <c r="E21" s="30"/>
      <c r="F21" s="31"/>
      <c r="G21" s="32"/>
      <c r="H21" s="30"/>
      <c r="I21" s="30"/>
      <c r="J21" s="30"/>
      <c r="K21" s="30"/>
      <c r="L21" s="31"/>
      <c r="M21" s="33" t="s">
        <v>18</v>
      </c>
      <c r="N21" s="30" t="n">
        <v>28.61858</v>
      </c>
      <c r="O21" s="30" t="n">
        <v>30</v>
      </c>
      <c r="P21" s="30" t="n">
        <v>1489</v>
      </c>
      <c r="Q21" s="30" t="n">
        <v>0.0666811985919635</v>
      </c>
      <c r="R21" s="34" t="n">
        <v>0.79623</v>
      </c>
    </row>
    <row r="22" customFormat="false" ht="12.75" hidden="false" customHeight="false" outlineLevel="0" collapsed="false">
      <c r="A22" s="29"/>
      <c r="B22" s="30"/>
      <c r="C22" s="30"/>
      <c r="D22" s="30"/>
      <c r="E22" s="30"/>
      <c r="F22" s="31"/>
      <c r="G22" s="32"/>
      <c r="H22" s="30"/>
      <c r="I22" s="30"/>
      <c r="J22" s="30"/>
      <c r="K22" s="30"/>
      <c r="L22" s="31"/>
      <c r="M22" s="33" t="s">
        <v>96</v>
      </c>
      <c r="N22" s="30" t="n">
        <v>5.9582</v>
      </c>
      <c r="O22" s="30" t="n">
        <v>8</v>
      </c>
      <c r="P22" s="30" t="n">
        <v>310</v>
      </c>
      <c r="Q22" s="30" t="n">
        <v>0.699699110469604</v>
      </c>
      <c r="R22" s="34" t="n">
        <v>0.40288</v>
      </c>
    </row>
    <row r="23" customFormat="false" ht="12.75" hidden="false" customHeight="false" outlineLevel="0" collapsed="false">
      <c r="A23" s="29"/>
      <c r="B23" s="30"/>
      <c r="C23" s="30"/>
      <c r="D23" s="30"/>
      <c r="E23" s="30"/>
      <c r="F23" s="31"/>
      <c r="G23" s="32"/>
      <c r="H23" s="30"/>
      <c r="I23" s="30"/>
      <c r="J23" s="30"/>
      <c r="K23" s="30"/>
      <c r="L23" s="31"/>
      <c r="M23" s="38" t="s">
        <v>97</v>
      </c>
      <c r="N23" s="39" t="n">
        <v>6.74622</v>
      </c>
      <c r="O23" s="39" t="n">
        <v>12</v>
      </c>
      <c r="P23" s="39" t="n">
        <v>351</v>
      </c>
      <c r="Q23" s="39" t="n">
        <v>4.09150669388191</v>
      </c>
      <c r="R23" s="40" t="n">
        <v>0.0431</v>
      </c>
    </row>
    <row r="24" customFormat="false" ht="12.75" hidden="false" customHeight="false" outlineLevel="0" collapsed="false">
      <c r="A24" s="29"/>
      <c r="B24" s="30"/>
      <c r="C24" s="30"/>
      <c r="D24" s="30"/>
      <c r="E24" s="30"/>
      <c r="F24" s="31"/>
      <c r="G24" s="32"/>
      <c r="H24" s="30"/>
      <c r="I24" s="30"/>
      <c r="J24" s="30"/>
      <c r="K24" s="30"/>
      <c r="L24" s="31"/>
      <c r="M24" s="33" t="s">
        <v>21</v>
      </c>
      <c r="N24" s="30"/>
      <c r="O24" s="30"/>
      <c r="P24" s="30"/>
      <c r="Q24" s="30"/>
      <c r="R24" s="34"/>
    </row>
    <row r="25" customFormat="false" ht="12.75" hidden="false" customHeight="false" outlineLevel="0" collapsed="false">
      <c r="A25" s="29"/>
      <c r="B25" s="30"/>
      <c r="C25" s="30"/>
      <c r="D25" s="30"/>
      <c r="E25" s="30"/>
      <c r="F25" s="31"/>
      <c r="G25" s="32"/>
      <c r="J25" s="30"/>
      <c r="K25" s="30"/>
      <c r="L25" s="31"/>
      <c r="M25" s="30" t="s">
        <v>98</v>
      </c>
      <c r="N25" s="30" t="n">
        <v>9.76376</v>
      </c>
      <c r="O25" s="30" t="n">
        <v>9</v>
      </c>
      <c r="P25" s="30" t="n">
        <v>508</v>
      </c>
      <c r="Q25" s="30" t="n">
        <v>0.0597443339041519</v>
      </c>
      <c r="R25" s="34" t="n">
        <v>0.8069</v>
      </c>
    </row>
    <row r="26" customFormat="false" ht="12.75" hidden="false" customHeight="false" outlineLevel="0" collapsed="false">
      <c r="A26" s="29"/>
      <c r="B26" s="30"/>
      <c r="C26" s="30"/>
      <c r="D26" s="30"/>
      <c r="E26" s="30"/>
      <c r="F26" s="31"/>
      <c r="G26" s="32"/>
      <c r="J26" s="30"/>
      <c r="K26" s="30"/>
      <c r="L26" s="31"/>
      <c r="M26" s="30" t="s">
        <v>205</v>
      </c>
      <c r="N26" s="30" t="n">
        <v>0.69192</v>
      </c>
      <c r="O26" s="30" t="n">
        <v>2</v>
      </c>
      <c r="P26" s="30" t="n">
        <v>36</v>
      </c>
      <c r="Q26" s="30" t="n">
        <v>2.47293514625968</v>
      </c>
      <c r="R26" s="34" t="n">
        <v>0.11582</v>
      </c>
    </row>
    <row r="27" customFormat="false" ht="12.75" hidden="false" customHeight="false" outlineLevel="0" collapsed="false">
      <c r="A27" s="29"/>
      <c r="B27" s="30"/>
      <c r="C27" s="30"/>
      <c r="D27" s="30"/>
      <c r="E27" s="30"/>
      <c r="F27" s="31"/>
      <c r="G27" s="32"/>
      <c r="J27" s="30"/>
      <c r="K27" s="30"/>
      <c r="L27" s="31"/>
      <c r="M27" s="30" t="s">
        <v>166</v>
      </c>
      <c r="N27" s="30" t="n">
        <v>6.16962</v>
      </c>
      <c r="O27" s="30" t="n">
        <v>4</v>
      </c>
      <c r="P27" s="30" t="n">
        <v>321</v>
      </c>
      <c r="Q27" s="30" t="n">
        <v>0.762972588976307</v>
      </c>
      <c r="R27" s="34" t="n">
        <v>0.3824</v>
      </c>
    </row>
    <row r="28" customFormat="false" ht="25.5" hidden="false" customHeight="false" outlineLevel="0" collapsed="false">
      <c r="A28" s="29"/>
      <c r="B28" s="30"/>
      <c r="C28" s="30"/>
      <c r="D28" s="30"/>
      <c r="E28" s="30"/>
      <c r="F28" s="31"/>
      <c r="G28" s="32"/>
      <c r="H28" s="30"/>
      <c r="I28" s="30"/>
      <c r="J28" s="30"/>
      <c r="K28" s="30"/>
      <c r="L28" s="31"/>
      <c r="M28" s="33" t="s">
        <v>23</v>
      </c>
      <c r="N28" s="30" t="n">
        <v>30.82888</v>
      </c>
      <c r="O28" s="30" t="n">
        <v>29</v>
      </c>
      <c r="P28" s="30" t="n">
        <v>1604</v>
      </c>
      <c r="Q28" s="30" t="n">
        <v>0.108495736932383</v>
      </c>
      <c r="R28" s="34" t="n">
        <v>0.74186</v>
      </c>
    </row>
    <row r="29" customFormat="false" ht="25.5" hidden="false" customHeight="false" outlineLevel="0" collapsed="false">
      <c r="A29" s="29"/>
      <c r="B29" s="30"/>
      <c r="C29" s="30"/>
      <c r="D29" s="30"/>
      <c r="E29" s="30"/>
      <c r="F29" s="31"/>
      <c r="G29" s="32" t="s">
        <v>24</v>
      </c>
      <c r="H29" s="30" t="n">
        <v>30.44448</v>
      </c>
      <c r="I29" s="30" t="n">
        <v>31</v>
      </c>
      <c r="J29" s="30" t="n">
        <v>1584</v>
      </c>
      <c r="K29" s="30" t="n">
        <v>0.0101365656565656</v>
      </c>
      <c r="L29" s="31" t="n">
        <v>0.9198</v>
      </c>
      <c r="M29" s="38" t="s">
        <v>100</v>
      </c>
      <c r="N29" s="39" t="n">
        <v>5.9582</v>
      </c>
      <c r="O29" s="39" t="n">
        <v>11</v>
      </c>
      <c r="P29" s="39" t="n">
        <v>310</v>
      </c>
      <c r="Q29" s="39" t="n">
        <v>4.2663467557316</v>
      </c>
      <c r="R29" s="40" t="n">
        <v>0.03887</v>
      </c>
    </row>
    <row r="30" customFormat="false" ht="25.5" hidden="false" customHeight="false" outlineLevel="0" collapsed="false">
      <c r="A30" s="29"/>
      <c r="B30" s="30"/>
      <c r="C30" s="30"/>
      <c r="D30" s="30"/>
      <c r="E30" s="30"/>
      <c r="F30" s="31"/>
      <c r="G30" s="32"/>
      <c r="H30" s="30"/>
      <c r="I30" s="30"/>
      <c r="J30" s="30"/>
      <c r="K30" s="30"/>
      <c r="L30" s="31"/>
      <c r="M30" s="33" t="s">
        <v>18</v>
      </c>
      <c r="N30" s="30" t="n">
        <v>28.61858</v>
      </c>
      <c r="O30" s="30" t="n">
        <v>30</v>
      </c>
      <c r="P30" s="30" t="n">
        <v>1489</v>
      </c>
      <c r="Q30" s="30" t="n">
        <v>0.0666811985919635</v>
      </c>
      <c r="R30" s="34" t="n">
        <v>0.79623</v>
      </c>
    </row>
    <row r="31" customFormat="false" ht="25.5" hidden="false" customHeight="false" outlineLevel="0" collapsed="false">
      <c r="A31" s="29"/>
      <c r="B31" s="30"/>
      <c r="C31" s="30"/>
      <c r="D31" s="30"/>
      <c r="E31" s="30"/>
      <c r="F31" s="31"/>
      <c r="G31" s="32"/>
      <c r="H31" s="30"/>
      <c r="I31" s="30"/>
      <c r="J31" s="30"/>
      <c r="K31" s="30"/>
      <c r="L31" s="31"/>
      <c r="M31" s="33" t="s">
        <v>167</v>
      </c>
      <c r="N31" s="30" t="n">
        <v>2.32562</v>
      </c>
      <c r="O31" s="30" t="n">
        <v>2</v>
      </c>
      <c r="P31" s="30" t="n">
        <v>121</v>
      </c>
      <c r="Q31" s="30" t="n">
        <v>0.0455914484739554</v>
      </c>
      <c r="R31" s="34" t="n">
        <v>0.83092</v>
      </c>
    </row>
    <row r="32" customFormat="false" ht="25.5" hidden="false" customHeight="false" outlineLevel="0" collapsed="false">
      <c r="A32" s="29"/>
      <c r="B32" s="30"/>
      <c r="C32" s="30"/>
      <c r="D32" s="30"/>
      <c r="E32" s="30"/>
      <c r="F32" s="31"/>
      <c r="G32" s="32"/>
      <c r="H32" s="30"/>
      <c r="I32" s="30"/>
      <c r="J32" s="30"/>
      <c r="K32" s="30"/>
      <c r="L32" s="31"/>
      <c r="M32" s="33" t="s">
        <v>162</v>
      </c>
      <c r="N32" s="30" t="n">
        <v>1.0571</v>
      </c>
      <c r="O32" s="30" t="n">
        <v>2</v>
      </c>
      <c r="P32" s="30" t="n">
        <v>55</v>
      </c>
      <c r="Q32" s="30" t="n">
        <v>0.841037186642701</v>
      </c>
      <c r="R32" s="34" t="n">
        <v>0.3591</v>
      </c>
    </row>
    <row r="33" customFormat="false" ht="25.5" hidden="false" customHeight="false" outlineLevel="0" collapsed="false">
      <c r="A33" s="29"/>
      <c r="B33" s="30"/>
      <c r="C33" s="30"/>
      <c r="D33" s="30"/>
      <c r="E33" s="30"/>
      <c r="F33" s="31"/>
      <c r="G33" s="32"/>
      <c r="H33" s="30"/>
      <c r="I33" s="30"/>
      <c r="J33" s="30"/>
      <c r="K33" s="30"/>
      <c r="L33" s="46"/>
      <c r="M33" s="32" t="s">
        <v>25</v>
      </c>
      <c r="N33" s="30" t="n">
        <v>4.65124</v>
      </c>
      <c r="O33" s="30" t="n">
        <v>3</v>
      </c>
      <c r="P33" s="30" t="n">
        <v>242</v>
      </c>
      <c r="Q33" s="30" t="n">
        <v>0.5862078795332</v>
      </c>
      <c r="R33" s="34" t="n">
        <v>0.44389</v>
      </c>
    </row>
    <row r="34" customFormat="false" ht="26.25" hidden="false" customHeight="false" outlineLevel="0" collapsed="false">
      <c r="A34" s="47"/>
      <c r="B34" s="10"/>
      <c r="C34" s="10"/>
      <c r="D34" s="10"/>
      <c r="E34" s="10"/>
      <c r="F34" s="48"/>
      <c r="G34" s="65" t="s">
        <v>206</v>
      </c>
      <c r="H34" s="117" t="n">
        <v>0.03844</v>
      </c>
      <c r="I34" s="117" t="n">
        <v>1</v>
      </c>
      <c r="J34" s="117" t="n">
        <v>2</v>
      </c>
      <c r="K34" s="117" t="n">
        <v>24.0530081581686</v>
      </c>
      <c r="L34" s="118" t="n">
        <v>9.3713E-007</v>
      </c>
      <c r="M34" s="45" t="s">
        <v>207</v>
      </c>
      <c r="N34" s="117" t="n">
        <v>0.01922</v>
      </c>
      <c r="O34" s="117" t="n">
        <v>1</v>
      </c>
      <c r="P34" s="117" t="n">
        <v>1</v>
      </c>
      <c r="Q34" s="117" t="n">
        <v>50.0483563163371</v>
      </c>
      <c r="R34" s="119" t="n">
        <v>1.50003E-012</v>
      </c>
    </row>
    <row r="35" customFormat="false" ht="12.75" hidden="false" customHeight="false" outlineLevel="0" collapsed="false">
      <c r="A35" s="23" t="s">
        <v>26</v>
      </c>
      <c r="B35" s="25" t="n">
        <v>143.51574</v>
      </c>
      <c r="C35" s="25" t="n">
        <v>146</v>
      </c>
      <c r="D35" s="25" t="n">
        <v>7467</v>
      </c>
      <c r="E35" s="25" t="n">
        <v>0.0430025845778312</v>
      </c>
      <c r="F35" s="26" t="n">
        <v>0.83572</v>
      </c>
      <c r="G35" s="24" t="s">
        <v>27</v>
      </c>
      <c r="H35" s="25" t="n">
        <v>106.20972</v>
      </c>
      <c r="I35" s="25" t="n">
        <v>114</v>
      </c>
      <c r="J35" s="25" t="n">
        <v>5526</v>
      </c>
      <c r="K35" s="25" t="n">
        <v>0.571402151125151</v>
      </c>
      <c r="L35" s="26" t="n">
        <v>0.4497</v>
      </c>
      <c r="M35" s="27" t="s">
        <v>101</v>
      </c>
      <c r="N35" s="25"/>
      <c r="O35" s="25"/>
      <c r="P35" s="25"/>
      <c r="Q35" s="25"/>
      <c r="R35" s="28"/>
    </row>
    <row r="36" customFormat="false" ht="12.75" hidden="false" customHeight="false" outlineLevel="0" collapsed="false">
      <c r="A36" s="29"/>
      <c r="B36" s="30"/>
      <c r="C36" s="30"/>
      <c r="D36" s="30"/>
      <c r="E36" s="30"/>
      <c r="F36" s="31"/>
      <c r="G36" s="32"/>
      <c r="H36" s="30"/>
      <c r="I36" s="30"/>
      <c r="J36" s="30"/>
      <c r="K36" s="30"/>
      <c r="L36" s="31"/>
      <c r="M36" s="33" t="s">
        <v>28</v>
      </c>
      <c r="N36" s="30" t="n">
        <v>6.76544</v>
      </c>
      <c r="O36" s="30" t="n">
        <v>7</v>
      </c>
      <c r="P36" s="30" t="n">
        <v>352</v>
      </c>
      <c r="Q36" s="30" t="n">
        <v>0.00813227130829629</v>
      </c>
      <c r="R36" s="34" t="n">
        <v>0.92814</v>
      </c>
    </row>
    <row r="37" customFormat="false" ht="12.75" hidden="false" customHeight="false" outlineLevel="0" collapsed="false">
      <c r="A37" s="29"/>
      <c r="B37" s="30"/>
      <c r="C37" s="30"/>
      <c r="D37" s="30"/>
      <c r="E37" s="30"/>
      <c r="F37" s="31"/>
      <c r="G37" s="32"/>
      <c r="H37" s="30"/>
      <c r="I37" s="30"/>
      <c r="J37" s="30"/>
      <c r="K37" s="30"/>
      <c r="L37" s="31"/>
      <c r="M37" s="33" t="s">
        <v>17</v>
      </c>
      <c r="N37" s="30" t="n">
        <v>98.3103</v>
      </c>
      <c r="O37" s="30" t="n">
        <v>101</v>
      </c>
      <c r="P37" s="30" t="n">
        <v>5115</v>
      </c>
      <c r="Q37" s="30" t="n">
        <v>0.0735882821026893</v>
      </c>
      <c r="R37" s="34" t="n">
        <v>0.78618</v>
      </c>
    </row>
    <row r="38" customFormat="false" ht="12.75" hidden="false" customHeight="false" outlineLevel="0" collapsed="false">
      <c r="A38" s="29"/>
      <c r="B38" s="30"/>
      <c r="C38" s="30"/>
      <c r="D38" s="30"/>
      <c r="E38" s="30"/>
      <c r="F38" s="31"/>
      <c r="G38" s="32"/>
      <c r="H38" s="30"/>
      <c r="I38" s="30"/>
      <c r="J38" s="30"/>
      <c r="K38" s="30"/>
      <c r="L38" s="31"/>
      <c r="M38" s="33" t="s">
        <v>29</v>
      </c>
      <c r="N38" s="30" t="n">
        <v>18.95092</v>
      </c>
      <c r="O38" s="30" t="n">
        <v>21</v>
      </c>
      <c r="P38" s="30" t="n">
        <v>986</v>
      </c>
      <c r="Q38" s="30" t="n">
        <v>0.221558048179191</v>
      </c>
      <c r="R38" s="34" t="n">
        <v>0.63786</v>
      </c>
    </row>
    <row r="39" customFormat="false" ht="25.5" hidden="false" customHeight="false" outlineLevel="0" collapsed="false">
      <c r="A39" s="29"/>
      <c r="B39" s="30"/>
      <c r="C39" s="30"/>
      <c r="D39" s="30"/>
      <c r="E39" s="30"/>
      <c r="F39" s="31"/>
      <c r="G39" s="32"/>
      <c r="H39" s="30"/>
      <c r="I39" s="30"/>
      <c r="J39" s="30"/>
      <c r="K39" s="30"/>
      <c r="L39" s="31"/>
      <c r="M39" s="33" t="s">
        <v>30</v>
      </c>
      <c r="N39" s="30" t="n">
        <v>7.86098</v>
      </c>
      <c r="O39" s="30" t="n">
        <v>7</v>
      </c>
      <c r="P39" s="30" t="n">
        <v>409</v>
      </c>
      <c r="Q39" s="30" t="n">
        <v>0.0942995097812233</v>
      </c>
      <c r="R39" s="34" t="n">
        <v>0.75878</v>
      </c>
    </row>
    <row r="40" customFormat="false" ht="12.75" hidden="false" customHeight="false" outlineLevel="0" collapsed="false">
      <c r="A40" s="29"/>
      <c r="B40" s="30"/>
      <c r="C40" s="30"/>
      <c r="D40" s="30"/>
      <c r="E40" s="30"/>
      <c r="F40" s="31"/>
      <c r="G40" s="32"/>
      <c r="H40" s="30"/>
      <c r="I40" s="30"/>
      <c r="J40" s="30"/>
      <c r="K40" s="30"/>
      <c r="L40" s="31"/>
      <c r="M40" s="33" t="s">
        <v>31</v>
      </c>
      <c r="N40" s="30" t="n">
        <v>95.9078</v>
      </c>
      <c r="O40" s="30" t="n">
        <v>102</v>
      </c>
      <c r="P40" s="30" t="n">
        <v>4990</v>
      </c>
      <c r="Q40" s="30" t="n">
        <v>0.386985217469277</v>
      </c>
      <c r="R40" s="34" t="n">
        <v>0.53389</v>
      </c>
    </row>
    <row r="41" customFormat="false" ht="12.75" hidden="false" customHeight="false" outlineLevel="0" collapsed="false">
      <c r="A41" s="29"/>
      <c r="B41" s="30"/>
      <c r="C41" s="30"/>
      <c r="D41" s="30"/>
      <c r="E41" s="30"/>
      <c r="F41" s="31"/>
      <c r="G41" s="32"/>
      <c r="H41" s="30"/>
      <c r="I41" s="30"/>
      <c r="J41" s="30"/>
      <c r="K41" s="30"/>
      <c r="L41" s="31"/>
      <c r="M41" s="33" t="s">
        <v>32</v>
      </c>
      <c r="N41" s="30" t="n">
        <v>65.61708</v>
      </c>
      <c r="O41" s="30" t="n">
        <v>64</v>
      </c>
      <c r="P41" s="30" t="n">
        <v>3414</v>
      </c>
      <c r="Q41" s="30" t="n">
        <v>0.0398516320201997</v>
      </c>
      <c r="R41" s="34" t="n">
        <v>0.84177</v>
      </c>
    </row>
    <row r="42" customFormat="false" ht="12.75" hidden="false" customHeight="false" outlineLevel="0" collapsed="false">
      <c r="A42" s="29"/>
      <c r="B42" s="30"/>
      <c r="C42" s="30"/>
      <c r="D42" s="30"/>
      <c r="E42" s="30"/>
      <c r="F42" s="31"/>
      <c r="G42" s="32"/>
      <c r="H42" s="30"/>
      <c r="I42" s="30"/>
      <c r="J42" s="30"/>
      <c r="K42" s="30"/>
      <c r="L42" s="31"/>
      <c r="M42" s="33" t="s">
        <v>33</v>
      </c>
      <c r="N42" s="30" t="n">
        <v>22.94868</v>
      </c>
      <c r="O42" s="30" t="n">
        <v>26</v>
      </c>
      <c r="P42" s="30" t="n">
        <v>1194</v>
      </c>
      <c r="Q42" s="30" t="n">
        <v>0.405711951293059</v>
      </c>
      <c r="R42" s="34" t="n">
        <v>0.52415</v>
      </c>
    </row>
    <row r="43" customFormat="false" ht="25.5" hidden="false" customHeight="false" outlineLevel="0" collapsed="false">
      <c r="A43" s="29"/>
      <c r="B43" s="30"/>
      <c r="C43" s="30"/>
      <c r="D43" s="30"/>
      <c r="E43" s="30"/>
      <c r="F43" s="31"/>
      <c r="G43" s="32" t="s">
        <v>34</v>
      </c>
      <c r="H43" s="30" t="n">
        <v>29.52192</v>
      </c>
      <c r="I43" s="30" t="n">
        <v>35</v>
      </c>
      <c r="J43" s="30" t="n">
        <v>1536</v>
      </c>
      <c r="K43" s="30" t="n">
        <v>1.01651113770378</v>
      </c>
      <c r="L43" s="31" t="n">
        <v>0.31335</v>
      </c>
      <c r="M43" s="33" t="s">
        <v>35</v>
      </c>
      <c r="N43" s="2" t="n">
        <v>4.26684</v>
      </c>
      <c r="O43" s="2" t="n">
        <v>3</v>
      </c>
      <c r="P43" s="2" t="n">
        <v>222</v>
      </c>
      <c r="Q43" s="2" t="n">
        <v>0.376129310121776</v>
      </c>
      <c r="R43" s="34" t="n">
        <v>0.53968</v>
      </c>
    </row>
    <row r="44" customFormat="false" ht="25.5" hidden="false" customHeight="false" outlineLevel="0" collapsed="false">
      <c r="A44" s="29"/>
      <c r="B44" s="30"/>
      <c r="C44" s="30"/>
      <c r="D44" s="30"/>
      <c r="E44" s="30"/>
      <c r="F44" s="31"/>
      <c r="G44" s="32"/>
      <c r="H44" s="30"/>
      <c r="I44" s="30"/>
      <c r="J44" s="30"/>
      <c r="K44" s="30"/>
      <c r="L44" s="31"/>
      <c r="M44" s="33" t="s">
        <v>18</v>
      </c>
      <c r="N44" s="2" t="n">
        <v>28.61858</v>
      </c>
      <c r="O44" s="2" t="n">
        <v>30</v>
      </c>
      <c r="P44" s="2" t="n">
        <v>1489</v>
      </c>
      <c r="Q44" s="2" t="n">
        <v>0.0666811985919635</v>
      </c>
      <c r="R44" s="34" t="n">
        <v>0.79623</v>
      </c>
    </row>
    <row r="45" customFormat="false" ht="25.5" hidden="false" customHeight="false" outlineLevel="0" collapsed="false">
      <c r="A45" s="29"/>
      <c r="B45" s="30"/>
      <c r="C45" s="30"/>
      <c r="D45" s="30"/>
      <c r="E45" s="30"/>
      <c r="F45" s="31"/>
      <c r="G45" s="32"/>
      <c r="H45" s="30"/>
      <c r="I45" s="30"/>
      <c r="J45" s="30"/>
      <c r="K45" s="30"/>
      <c r="L45" s="31"/>
      <c r="M45" s="38" t="s">
        <v>102</v>
      </c>
      <c r="N45" s="44" t="n">
        <v>5.07408</v>
      </c>
      <c r="O45" s="44" t="n">
        <v>13</v>
      </c>
      <c r="P45" s="44" t="n">
        <v>264</v>
      </c>
      <c r="Q45" s="44" t="n">
        <v>12.3806104449279</v>
      </c>
      <c r="R45" s="40" t="n">
        <v>0.00043</v>
      </c>
    </row>
    <row r="46" customFormat="false" ht="12.75" hidden="false" customHeight="false" outlineLevel="0" collapsed="false">
      <c r="A46" s="29"/>
      <c r="B46" s="30"/>
      <c r="C46" s="30"/>
      <c r="D46" s="30"/>
      <c r="E46" s="30"/>
      <c r="F46" s="31"/>
      <c r="G46" s="32"/>
      <c r="H46" s="30"/>
      <c r="I46" s="30"/>
      <c r="J46" s="30"/>
      <c r="K46" s="30"/>
      <c r="L46" s="31"/>
      <c r="M46" s="33" t="s">
        <v>33</v>
      </c>
      <c r="N46" s="30" t="n">
        <v>22.94868</v>
      </c>
      <c r="O46" s="30" t="n">
        <v>26</v>
      </c>
      <c r="P46" s="30" t="n">
        <v>1194</v>
      </c>
      <c r="Q46" s="30" t="n">
        <v>0.405711951293059</v>
      </c>
      <c r="R46" s="34" t="n">
        <v>0.52415</v>
      </c>
    </row>
    <row r="47" customFormat="false" ht="12.75" hidden="false" customHeight="false" outlineLevel="0" collapsed="false">
      <c r="A47" s="29"/>
      <c r="B47" s="30"/>
      <c r="C47" s="30"/>
      <c r="D47" s="30"/>
      <c r="E47" s="30"/>
      <c r="F47" s="31"/>
      <c r="G47" s="32"/>
      <c r="H47" s="30"/>
      <c r="I47" s="30"/>
      <c r="J47" s="30"/>
      <c r="K47" s="30"/>
      <c r="L47" s="31"/>
      <c r="M47" s="38" t="s">
        <v>208</v>
      </c>
      <c r="N47" s="39" t="n">
        <v>0.0961</v>
      </c>
      <c r="O47" s="39" t="n">
        <v>2</v>
      </c>
      <c r="P47" s="39" t="n">
        <v>5</v>
      </c>
      <c r="Q47" s="39" t="n">
        <v>37.7194090530697</v>
      </c>
      <c r="R47" s="40" t="n">
        <v>8.16959E-010</v>
      </c>
    </row>
    <row r="48" customFormat="false" ht="25.5" hidden="false" customHeight="false" outlineLevel="0" collapsed="false">
      <c r="A48" s="29"/>
      <c r="B48" s="30"/>
      <c r="C48" s="30"/>
      <c r="D48" s="30"/>
      <c r="E48" s="30"/>
      <c r="F48" s="31"/>
      <c r="G48" s="32"/>
      <c r="H48" s="30"/>
      <c r="I48" s="30"/>
      <c r="J48" s="30"/>
      <c r="L48" s="31"/>
      <c r="M48" s="38" t="s">
        <v>36</v>
      </c>
      <c r="N48" s="39" t="n">
        <v>0.46128</v>
      </c>
      <c r="O48" s="39" t="n">
        <v>2</v>
      </c>
      <c r="P48" s="39" t="n">
        <v>24</v>
      </c>
      <c r="Q48" s="39" t="n">
        <v>5.13280271938953</v>
      </c>
      <c r="R48" s="40" t="n">
        <v>0.02348</v>
      </c>
    </row>
    <row r="49" customFormat="false" ht="17.25" hidden="false" customHeight="true" outlineLevel="0" collapsed="false">
      <c r="A49" s="29"/>
      <c r="B49" s="30"/>
      <c r="C49" s="30"/>
      <c r="D49" s="30"/>
      <c r="E49" s="30"/>
      <c r="F49" s="31"/>
      <c r="G49" s="32"/>
      <c r="H49" s="30"/>
      <c r="I49" s="30"/>
      <c r="J49" s="30"/>
      <c r="K49" s="30"/>
      <c r="L49" s="31"/>
      <c r="M49" s="38" t="s">
        <v>209</v>
      </c>
      <c r="N49" s="39" t="n">
        <v>0.17298</v>
      </c>
      <c r="O49" s="39" t="n">
        <v>2</v>
      </c>
      <c r="P49" s="39" t="n">
        <v>9</v>
      </c>
      <c r="Q49" s="39" t="n">
        <v>19.2970405850387</v>
      </c>
      <c r="R49" s="40" t="n">
        <v>1E-005</v>
      </c>
    </row>
    <row r="50" customFormat="false" ht="25.5" hidden="false" customHeight="false" outlineLevel="0" collapsed="false">
      <c r="A50" s="29"/>
      <c r="B50" s="30"/>
      <c r="C50" s="30"/>
      <c r="D50" s="30"/>
      <c r="E50" s="30"/>
      <c r="F50" s="31"/>
      <c r="G50" s="32"/>
      <c r="H50" s="30"/>
      <c r="I50" s="30"/>
      <c r="J50" s="30"/>
      <c r="K50" s="30"/>
      <c r="L50" s="31"/>
      <c r="M50" s="38" t="s">
        <v>168</v>
      </c>
      <c r="N50" s="39" t="n">
        <v>0.44206</v>
      </c>
      <c r="O50" s="39" t="n">
        <v>2</v>
      </c>
      <c r="P50" s="39" t="n">
        <v>23</v>
      </c>
      <c r="Q50" s="39" t="n">
        <v>5.4906054463195</v>
      </c>
      <c r="R50" s="40" t="n">
        <v>0.01912</v>
      </c>
    </row>
    <row r="51" customFormat="false" ht="12.75" hidden="false" customHeight="false" outlineLevel="0" collapsed="false">
      <c r="A51" s="29"/>
      <c r="B51" s="30"/>
      <c r="C51" s="30"/>
      <c r="D51" s="30"/>
      <c r="E51" s="30"/>
      <c r="F51" s="31"/>
      <c r="G51" s="32" t="s">
        <v>103</v>
      </c>
      <c r="H51" s="30" t="n">
        <v>6.9192</v>
      </c>
      <c r="I51" s="30" t="n">
        <v>10</v>
      </c>
      <c r="J51" s="30" t="n">
        <v>360</v>
      </c>
      <c r="K51" s="30" t="n">
        <v>1.37173786564921</v>
      </c>
      <c r="L51" s="31" t="n">
        <v>0.24151</v>
      </c>
      <c r="M51" s="33" t="s">
        <v>104</v>
      </c>
      <c r="N51" s="30" t="n">
        <v>0.961</v>
      </c>
      <c r="O51" s="30" t="n">
        <v>2</v>
      </c>
      <c r="P51" s="30" t="n">
        <v>50</v>
      </c>
      <c r="Q51" s="30" t="n">
        <v>1.12333090530697</v>
      </c>
      <c r="R51" s="34" t="n">
        <v>0.2892</v>
      </c>
    </row>
    <row r="52" customFormat="false" ht="12.75" hidden="false" customHeight="false" outlineLevel="0" collapsed="false">
      <c r="A52" s="29"/>
      <c r="B52" s="30"/>
      <c r="C52" s="30"/>
      <c r="D52" s="30"/>
      <c r="E52" s="30"/>
      <c r="F52" s="31"/>
      <c r="G52" s="32"/>
      <c r="H52" s="30"/>
      <c r="I52" s="30"/>
      <c r="J52" s="30"/>
      <c r="K52" s="30"/>
      <c r="L52" s="31"/>
      <c r="M52" s="33" t="s">
        <v>96</v>
      </c>
      <c r="N52" s="30" t="n">
        <v>5.9582</v>
      </c>
      <c r="O52" s="30" t="n">
        <v>8</v>
      </c>
      <c r="P52" s="30" t="n">
        <v>310</v>
      </c>
      <c r="Q52" s="30" t="n">
        <v>0.699699110469604</v>
      </c>
      <c r="R52" s="34" t="n">
        <v>0.40288</v>
      </c>
    </row>
    <row r="53" customFormat="false" ht="12.75" hidden="false" customHeight="false" outlineLevel="0" collapsed="false">
      <c r="A53" s="29"/>
      <c r="B53" s="30"/>
      <c r="C53" s="30"/>
      <c r="D53" s="30"/>
      <c r="E53" s="30"/>
      <c r="F53" s="31"/>
      <c r="G53" s="32"/>
      <c r="H53" s="30"/>
      <c r="I53" s="30"/>
      <c r="J53" s="30"/>
      <c r="K53" s="30"/>
      <c r="L53" s="31"/>
      <c r="M53" s="33" t="s">
        <v>169</v>
      </c>
      <c r="N53" s="30" t="n">
        <v>1.6337</v>
      </c>
      <c r="O53" s="30" t="n">
        <v>2</v>
      </c>
      <c r="P53" s="30" t="n">
        <v>85</v>
      </c>
      <c r="Q53" s="30" t="n">
        <v>0.0821299442982187</v>
      </c>
      <c r="R53" s="34" t="n">
        <v>0.77443</v>
      </c>
    </row>
    <row r="54" customFormat="false" ht="12.75" hidden="false" customHeight="false" outlineLevel="0" collapsed="false">
      <c r="A54" s="29"/>
      <c r="B54" s="30"/>
      <c r="C54" s="30"/>
      <c r="D54" s="30"/>
      <c r="E54" s="30"/>
      <c r="F54" s="31"/>
      <c r="G54" s="60" t="s">
        <v>210</v>
      </c>
      <c r="H54" s="39" t="n">
        <v>0.11532</v>
      </c>
      <c r="I54" s="39" t="n">
        <v>2</v>
      </c>
      <c r="J54" s="39" t="n">
        <v>6</v>
      </c>
      <c r="K54" s="39" t="n">
        <v>30.8014108775581</v>
      </c>
      <c r="L54" s="62" t="n">
        <f aca="false">10^(-7.4)</f>
        <v>3.98107170553497E-008</v>
      </c>
      <c r="M54" s="38" t="s">
        <v>208</v>
      </c>
      <c r="N54" s="39" t="n">
        <v>0.0961</v>
      </c>
      <c r="O54" s="39" t="n">
        <v>2</v>
      </c>
      <c r="P54" s="39" t="n">
        <v>5</v>
      </c>
      <c r="Q54" s="39" t="n">
        <v>37.7194090530697</v>
      </c>
      <c r="R54" s="40" t="n">
        <v>8.16959E-010</v>
      </c>
    </row>
    <row r="55" customFormat="false" ht="25.5" hidden="false" customHeight="true" outlineLevel="0" collapsed="false">
      <c r="A55" s="29"/>
      <c r="B55" s="30"/>
      <c r="C55" s="30"/>
      <c r="D55" s="30"/>
      <c r="E55" s="30"/>
      <c r="F55" s="31"/>
      <c r="G55" s="32" t="s">
        <v>16</v>
      </c>
      <c r="H55" s="30" t="n">
        <v>131.06118</v>
      </c>
      <c r="I55" s="30" t="n">
        <v>135</v>
      </c>
      <c r="J55" s="30" t="n">
        <v>6819</v>
      </c>
      <c r="K55" s="30" t="n">
        <v>0.118374510227971</v>
      </c>
      <c r="L55" s="31" t="n">
        <v>0.7308</v>
      </c>
      <c r="M55" s="33" t="s">
        <v>17</v>
      </c>
      <c r="N55" s="30" t="n">
        <v>98.3103</v>
      </c>
      <c r="O55" s="30" t="n">
        <v>101</v>
      </c>
      <c r="P55" s="30" t="n">
        <v>5115</v>
      </c>
      <c r="Q55" s="30" t="n">
        <v>0.0735882821026893</v>
      </c>
      <c r="R55" s="34" t="n">
        <v>0.78618</v>
      </c>
    </row>
    <row r="56" customFormat="false" ht="12.75" hidden="false" customHeight="false" outlineLevel="0" collapsed="false">
      <c r="A56" s="29"/>
      <c r="B56" s="30"/>
      <c r="C56" s="30"/>
      <c r="D56" s="30"/>
      <c r="E56" s="30"/>
      <c r="F56" s="31"/>
      <c r="G56" s="32"/>
      <c r="H56" s="30"/>
      <c r="I56" s="30"/>
      <c r="J56" s="30"/>
      <c r="K56" s="30"/>
      <c r="L56" s="31"/>
      <c r="M56" s="33" t="s">
        <v>165</v>
      </c>
      <c r="N56" s="30" t="n">
        <v>3.30584</v>
      </c>
      <c r="O56" s="30" t="n">
        <v>4</v>
      </c>
      <c r="P56" s="30" t="n">
        <v>172</v>
      </c>
      <c r="Q56" s="30" t="n">
        <v>0.145759657333688</v>
      </c>
      <c r="R56" s="34" t="n">
        <v>0.70262</v>
      </c>
    </row>
    <row r="57" customFormat="false" ht="12.75" hidden="false" customHeight="false" outlineLevel="0" collapsed="false">
      <c r="A57" s="29"/>
      <c r="B57" s="30"/>
      <c r="C57" s="30"/>
      <c r="D57" s="30"/>
      <c r="E57" s="30"/>
      <c r="F57" s="31"/>
      <c r="G57" s="32"/>
      <c r="H57" s="30"/>
      <c r="I57" s="30"/>
      <c r="J57" s="30"/>
      <c r="K57" s="30"/>
      <c r="L57" s="31"/>
      <c r="M57" s="33" t="s">
        <v>20</v>
      </c>
      <c r="N57" s="30" t="n">
        <v>1.0571</v>
      </c>
      <c r="O57" s="30" t="n">
        <v>2</v>
      </c>
      <c r="P57" s="30" t="n">
        <v>55</v>
      </c>
      <c r="Q57" s="30" t="n">
        <v>0.841037186642701</v>
      </c>
      <c r="R57" s="34" t="n">
        <v>0.3591</v>
      </c>
    </row>
    <row r="58" customFormat="false" ht="25.5" hidden="false" customHeight="false" outlineLevel="0" collapsed="false">
      <c r="A58" s="29"/>
      <c r="B58" s="30"/>
      <c r="C58" s="30"/>
      <c r="D58" s="30"/>
      <c r="E58" s="30"/>
      <c r="F58" s="31"/>
      <c r="G58" s="32"/>
      <c r="H58" s="30"/>
      <c r="I58" s="30"/>
      <c r="J58" s="30"/>
      <c r="K58" s="30"/>
      <c r="L58" s="31"/>
      <c r="M58" s="33" t="s">
        <v>18</v>
      </c>
      <c r="N58" s="2" t="n">
        <v>28.61858</v>
      </c>
      <c r="O58" s="2" t="n">
        <v>30</v>
      </c>
      <c r="P58" s="2" t="n">
        <v>1489</v>
      </c>
      <c r="Q58" s="2" t="n">
        <v>0.0666811985919635</v>
      </c>
      <c r="R58" s="34" t="n">
        <v>0.79623</v>
      </c>
    </row>
    <row r="59" customFormat="false" ht="12.75" hidden="false" customHeight="false" outlineLevel="0" collapsed="false">
      <c r="A59" s="29"/>
      <c r="B59" s="30"/>
      <c r="C59" s="30"/>
      <c r="D59" s="30"/>
      <c r="E59" s="30"/>
      <c r="F59" s="31"/>
      <c r="G59" s="32"/>
      <c r="H59" s="30"/>
      <c r="I59" s="30"/>
      <c r="J59" s="30"/>
      <c r="K59" s="30"/>
      <c r="L59" s="31"/>
      <c r="M59" s="33" t="s">
        <v>96</v>
      </c>
      <c r="N59" s="30" t="n">
        <v>5.9582</v>
      </c>
      <c r="O59" s="30" t="n">
        <v>8</v>
      </c>
      <c r="P59" s="30" t="n">
        <v>310</v>
      </c>
      <c r="Q59" s="30" t="n">
        <v>0.699699110469604</v>
      </c>
      <c r="R59" s="34" t="n">
        <v>0.40288</v>
      </c>
    </row>
    <row r="60" customFormat="false" ht="12.75" hidden="false" customHeight="false" outlineLevel="0" collapsed="false">
      <c r="A60" s="29"/>
      <c r="B60" s="30"/>
      <c r="C60" s="30"/>
      <c r="D60" s="30"/>
      <c r="E60" s="30"/>
      <c r="F60" s="31"/>
      <c r="G60" s="32"/>
      <c r="H60" s="30"/>
      <c r="I60" s="30"/>
      <c r="J60" s="30"/>
      <c r="K60" s="30"/>
      <c r="L60" s="31"/>
      <c r="M60" s="38" t="s">
        <v>97</v>
      </c>
      <c r="N60" s="39" t="n">
        <v>6.74622</v>
      </c>
      <c r="O60" s="39" t="n">
        <v>12</v>
      </c>
      <c r="P60" s="39" t="n">
        <v>351</v>
      </c>
      <c r="Q60" s="39" t="n">
        <v>4.09150669388191</v>
      </c>
      <c r="R60" s="40" t="n">
        <v>0.0431</v>
      </c>
    </row>
    <row r="61" customFormat="false" ht="12.75" hidden="false" customHeight="false" outlineLevel="0" collapsed="false">
      <c r="A61" s="29"/>
      <c r="B61" s="30"/>
      <c r="C61" s="30"/>
      <c r="D61" s="30"/>
      <c r="E61" s="30"/>
      <c r="F61" s="31"/>
      <c r="G61" s="32"/>
      <c r="H61" s="30"/>
      <c r="I61" s="30"/>
      <c r="J61" s="30"/>
      <c r="K61" s="30"/>
      <c r="L61" s="31"/>
      <c r="M61" s="33" t="s">
        <v>205</v>
      </c>
      <c r="N61" s="30" t="n">
        <v>0.69192</v>
      </c>
      <c r="O61" s="30" t="n">
        <v>2</v>
      </c>
      <c r="P61" s="30" t="n">
        <v>36</v>
      </c>
      <c r="Q61" s="30" t="n">
        <v>2.47293514625968</v>
      </c>
      <c r="R61" s="34" t="n">
        <v>0.11582</v>
      </c>
    </row>
    <row r="62" customFormat="false" ht="12.75" hidden="false" customHeight="false" outlineLevel="0" collapsed="false">
      <c r="A62" s="29"/>
      <c r="B62" s="30"/>
      <c r="C62" s="30"/>
      <c r="D62" s="30"/>
      <c r="E62" s="30"/>
      <c r="F62" s="31"/>
      <c r="G62" s="32"/>
      <c r="H62" s="30"/>
      <c r="I62" s="30"/>
      <c r="J62" s="30"/>
      <c r="K62" s="30"/>
      <c r="L62" s="31"/>
      <c r="M62" s="33" t="s">
        <v>21</v>
      </c>
      <c r="N62" s="30" t="n">
        <v>37.51744</v>
      </c>
      <c r="O62" s="30" t="n">
        <v>38</v>
      </c>
      <c r="P62" s="30" t="n">
        <v>1952</v>
      </c>
      <c r="Q62" s="30" t="n">
        <v>0.0062068241756367</v>
      </c>
      <c r="R62" s="34" t="n">
        <v>0.9372</v>
      </c>
    </row>
    <row r="63" customFormat="false" ht="25.5" hidden="false" customHeight="false" outlineLevel="0" collapsed="false">
      <c r="A63" s="29"/>
      <c r="B63" s="30"/>
      <c r="C63" s="30"/>
      <c r="D63" s="30"/>
      <c r="E63" s="30"/>
      <c r="F63" s="31"/>
      <c r="G63" s="32"/>
      <c r="H63" s="30"/>
      <c r="I63" s="30"/>
      <c r="J63" s="30"/>
      <c r="K63" s="30"/>
      <c r="L63" s="31"/>
      <c r="M63" s="33" t="s">
        <v>23</v>
      </c>
      <c r="N63" s="30" t="n">
        <v>30.82888</v>
      </c>
      <c r="O63" s="30" t="n">
        <v>29</v>
      </c>
      <c r="P63" s="30" t="n">
        <v>1604</v>
      </c>
      <c r="Q63" s="30" t="n">
        <v>0.108495736932383</v>
      </c>
      <c r="R63" s="34" t="n">
        <v>0.74186</v>
      </c>
    </row>
    <row r="64" customFormat="false" ht="12.75" hidden="false" customHeight="false" outlineLevel="0" collapsed="false">
      <c r="A64" s="29"/>
      <c r="B64" s="30"/>
      <c r="C64" s="30"/>
      <c r="D64" s="30"/>
      <c r="E64" s="30"/>
      <c r="F64" s="31"/>
      <c r="G64" s="32"/>
      <c r="H64" s="30"/>
      <c r="I64" s="30"/>
      <c r="J64" s="30"/>
      <c r="K64" s="30"/>
      <c r="L64" s="31"/>
      <c r="M64" s="33" t="s">
        <v>166</v>
      </c>
      <c r="N64" s="30" t="n">
        <v>6.16962</v>
      </c>
      <c r="O64" s="30" t="n">
        <v>4</v>
      </c>
      <c r="P64" s="30" t="n">
        <v>321</v>
      </c>
      <c r="Q64" s="30" t="n">
        <v>0.762972588976307</v>
      </c>
      <c r="R64" s="34" t="n">
        <v>0.3824</v>
      </c>
    </row>
    <row r="65" customFormat="false" ht="12.75" hidden="false" customHeight="false" outlineLevel="0" collapsed="false">
      <c r="A65" s="29"/>
      <c r="B65" s="30"/>
      <c r="C65" s="30"/>
      <c r="D65" s="30"/>
      <c r="E65" s="30"/>
      <c r="F65" s="31"/>
      <c r="G65" s="32"/>
      <c r="H65" s="30"/>
      <c r="I65" s="30"/>
      <c r="J65" s="30"/>
      <c r="K65" s="30"/>
      <c r="L65" s="31"/>
      <c r="M65" s="33" t="s">
        <v>98</v>
      </c>
      <c r="N65" s="30" t="n">
        <v>9.76376</v>
      </c>
      <c r="O65" s="30" t="n">
        <v>9</v>
      </c>
      <c r="P65" s="30" t="n">
        <v>508</v>
      </c>
      <c r="Q65" s="30" t="n">
        <v>0.0597443339041519</v>
      </c>
      <c r="R65" s="34" t="n">
        <v>0.8069</v>
      </c>
    </row>
    <row r="66" customFormat="false" ht="12.75" hidden="false" customHeight="false" outlineLevel="0" collapsed="false">
      <c r="A66" s="29"/>
      <c r="B66" s="30"/>
      <c r="C66" s="30"/>
      <c r="D66" s="30"/>
      <c r="E66" s="30"/>
      <c r="F66" s="31"/>
      <c r="G66" s="32" t="s">
        <v>37</v>
      </c>
      <c r="H66" s="30" t="n">
        <v>44.89792</v>
      </c>
      <c r="I66" s="30" t="n">
        <v>53</v>
      </c>
      <c r="J66" s="30" t="n">
        <v>2336</v>
      </c>
      <c r="K66" s="30" t="n">
        <v>1.46206551052699</v>
      </c>
      <c r="L66" s="31" t="n">
        <v>0.2266</v>
      </c>
      <c r="M66" s="38" t="s">
        <v>106</v>
      </c>
      <c r="N66" s="39" t="n">
        <v>6.74622</v>
      </c>
      <c r="O66" s="39" t="n">
        <v>12</v>
      </c>
      <c r="P66" s="39" t="n">
        <v>351</v>
      </c>
      <c r="Q66" s="39" t="n">
        <v>4.09150669388191</v>
      </c>
      <c r="R66" s="40" t="n">
        <v>0.0431</v>
      </c>
    </row>
    <row r="67" customFormat="false" ht="12.75" hidden="false" customHeight="false" outlineLevel="0" collapsed="false">
      <c r="A67" s="29"/>
      <c r="B67" s="30"/>
      <c r="C67" s="30"/>
      <c r="D67" s="30"/>
      <c r="E67" s="30"/>
      <c r="F67" s="31"/>
      <c r="G67" s="32"/>
      <c r="H67" s="30"/>
      <c r="I67" s="30"/>
      <c r="J67" s="30"/>
      <c r="K67" s="30"/>
      <c r="L67" s="31"/>
      <c r="M67" s="33" t="s">
        <v>38</v>
      </c>
      <c r="N67" s="30" t="n">
        <v>11.85874</v>
      </c>
      <c r="O67" s="30" t="n">
        <v>13</v>
      </c>
      <c r="P67" s="30" t="n">
        <v>617</v>
      </c>
      <c r="Q67" s="30" t="n">
        <v>0.109832443210661</v>
      </c>
      <c r="R67" s="34" t="n">
        <v>0.74033</v>
      </c>
    </row>
    <row r="68" customFormat="false" ht="12.75" hidden="false" customHeight="false" outlineLevel="0" collapsed="false">
      <c r="A68" s="29"/>
      <c r="B68" s="30"/>
      <c r="C68" s="30"/>
      <c r="D68" s="30"/>
      <c r="E68" s="30"/>
      <c r="F68" s="31"/>
      <c r="G68" s="32"/>
      <c r="H68" s="30"/>
      <c r="I68" s="30"/>
      <c r="J68" s="30"/>
      <c r="K68" s="30"/>
      <c r="L68" s="31"/>
      <c r="M68" s="33" t="s">
        <v>170</v>
      </c>
      <c r="N68" s="30" t="n">
        <v>0.49972</v>
      </c>
      <c r="O68" s="30" t="n">
        <v>1</v>
      </c>
      <c r="P68" s="30" t="n">
        <v>26</v>
      </c>
      <c r="Q68" s="30" t="n">
        <v>0.500840627551429</v>
      </c>
      <c r="R68" s="34" t="n">
        <v>0.47913</v>
      </c>
    </row>
    <row r="69" customFormat="false" ht="12.75" hidden="false" customHeight="false" outlineLevel="0" collapsed="false">
      <c r="A69" s="29"/>
      <c r="B69" s="30"/>
      <c r="C69" s="30"/>
      <c r="D69" s="30"/>
      <c r="E69" s="30"/>
      <c r="F69" s="31"/>
      <c r="G69" s="32"/>
      <c r="H69" s="30"/>
      <c r="I69" s="30"/>
      <c r="J69" s="30"/>
      <c r="K69" s="30"/>
      <c r="L69" s="31"/>
      <c r="M69" s="33" t="s">
        <v>39</v>
      </c>
      <c r="N69" s="30" t="n">
        <v>13.30024</v>
      </c>
      <c r="O69" s="30" t="n">
        <v>10</v>
      </c>
      <c r="P69" s="30" t="n">
        <v>692</v>
      </c>
      <c r="Q69" s="30" t="n">
        <v>0.818901317389762</v>
      </c>
      <c r="R69" s="34" t="n">
        <v>0.3655</v>
      </c>
    </row>
    <row r="70" customFormat="false" ht="12" hidden="false" customHeight="true" outlineLevel="0" collapsed="false">
      <c r="A70" s="29"/>
      <c r="B70" s="30"/>
      <c r="C70" s="30"/>
      <c r="D70" s="30"/>
      <c r="E70" s="30"/>
      <c r="F70" s="31"/>
      <c r="G70" s="32"/>
      <c r="H70" s="30"/>
      <c r="I70" s="30"/>
      <c r="J70" s="30"/>
      <c r="K70" s="30"/>
      <c r="L70" s="31"/>
      <c r="M70" s="33" t="s">
        <v>40</v>
      </c>
      <c r="N70" s="30" t="n">
        <v>43.41798</v>
      </c>
      <c r="O70" s="30" t="n">
        <v>49</v>
      </c>
      <c r="P70" s="30" t="n">
        <v>2259</v>
      </c>
      <c r="Q70" s="30" t="n">
        <v>0.71765078155179</v>
      </c>
      <c r="R70" s="34" t="n">
        <v>0.39692</v>
      </c>
    </row>
    <row r="71" customFormat="false" ht="12.75" hidden="false" customHeight="false" outlineLevel="0" collapsed="false">
      <c r="A71" s="29"/>
      <c r="B71" s="30"/>
      <c r="C71" s="30"/>
      <c r="D71" s="30"/>
      <c r="E71" s="30"/>
      <c r="F71" s="31"/>
      <c r="G71" s="32"/>
      <c r="H71" s="30"/>
      <c r="I71" s="30"/>
      <c r="J71" s="30"/>
      <c r="K71" s="30"/>
      <c r="L71" s="31"/>
      <c r="M71" s="33" t="s">
        <v>41</v>
      </c>
      <c r="N71" s="30" t="n">
        <v>2.15264</v>
      </c>
      <c r="O71" s="30" t="n">
        <v>2</v>
      </c>
      <c r="P71" s="30" t="n">
        <v>112</v>
      </c>
      <c r="Q71" s="30" t="n">
        <v>0.0108234398691839</v>
      </c>
      <c r="R71" s="34" t="n">
        <v>0.91714</v>
      </c>
    </row>
    <row r="72" customFormat="false" ht="12.75" hidden="false" customHeight="false" outlineLevel="0" collapsed="false">
      <c r="A72" s="29"/>
      <c r="B72" s="30"/>
      <c r="C72" s="30"/>
      <c r="D72" s="30"/>
      <c r="E72" s="30"/>
      <c r="F72" s="31"/>
      <c r="G72" s="60" t="s">
        <v>107</v>
      </c>
      <c r="H72" s="39" t="n">
        <v>0.98022</v>
      </c>
      <c r="I72" s="39" t="n">
        <v>3</v>
      </c>
      <c r="J72" s="39" t="n">
        <v>51</v>
      </c>
      <c r="K72" s="39" t="n">
        <v>4.16183229111832</v>
      </c>
      <c r="L72" s="106" t="n">
        <v>0.04134</v>
      </c>
      <c r="M72" s="1" t="s">
        <v>108</v>
      </c>
      <c r="N72" s="30"/>
      <c r="O72" s="30"/>
      <c r="P72" s="30"/>
      <c r="Q72" s="30"/>
      <c r="R72" s="34"/>
    </row>
    <row r="73" customFormat="false" ht="12.75" hidden="false" customHeight="false" outlineLevel="0" collapsed="false">
      <c r="A73" s="29"/>
      <c r="B73" s="30"/>
      <c r="C73" s="30"/>
      <c r="D73" s="30"/>
      <c r="E73" s="30"/>
      <c r="F73" s="31"/>
      <c r="G73" s="32"/>
      <c r="H73" s="30"/>
      <c r="I73" s="30"/>
      <c r="J73" s="30"/>
      <c r="K73" s="30"/>
      <c r="L73" s="31"/>
      <c r="M73" s="1" t="s">
        <v>211</v>
      </c>
      <c r="N73" s="30" t="n">
        <v>0.71114</v>
      </c>
      <c r="O73" s="30" t="n">
        <v>2</v>
      </c>
      <c r="P73" s="30" t="n">
        <v>37</v>
      </c>
      <c r="Q73" s="30" t="n">
        <v>2.33591149365807</v>
      </c>
      <c r="R73" s="34" t="n">
        <v>0.12642</v>
      </c>
    </row>
    <row r="74" customFormat="false" ht="12.75" hidden="false" customHeight="false" outlineLevel="0" collapsed="false">
      <c r="A74" s="29"/>
      <c r="B74" s="30"/>
      <c r="C74" s="30"/>
      <c r="D74" s="30"/>
      <c r="E74" s="30"/>
      <c r="F74" s="31"/>
      <c r="G74" s="32"/>
      <c r="H74" s="30"/>
      <c r="I74" s="30"/>
      <c r="J74" s="30"/>
      <c r="K74" s="30"/>
      <c r="L74" s="31"/>
      <c r="M74" s="45" t="s">
        <v>212</v>
      </c>
      <c r="N74" s="39" t="n">
        <v>0.01922</v>
      </c>
      <c r="O74" s="39" t="n">
        <v>1</v>
      </c>
      <c r="P74" s="39" t="n">
        <v>1</v>
      </c>
      <c r="Q74" s="39" t="n">
        <v>50.0483563163371</v>
      </c>
      <c r="R74" s="40" t="n">
        <v>1.50003E-012</v>
      </c>
    </row>
    <row r="75" customFormat="false" ht="25.5" hidden="false" customHeight="false" outlineLevel="0" collapsed="false">
      <c r="A75" s="29"/>
      <c r="B75" s="30"/>
      <c r="C75" s="30"/>
      <c r="D75" s="30"/>
      <c r="E75" s="30"/>
      <c r="F75" s="31"/>
      <c r="G75" s="32" t="s">
        <v>42</v>
      </c>
      <c r="H75" s="30" t="n">
        <v>20.35398</v>
      </c>
      <c r="I75" s="30" t="n">
        <v>19</v>
      </c>
      <c r="J75" s="30" t="n">
        <v>1059</v>
      </c>
      <c r="K75" s="30" t="n">
        <v>0.0900689614709261</v>
      </c>
      <c r="L75" s="31" t="n">
        <v>0.76409</v>
      </c>
      <c r="M75" s="33" t="s">
        <v>43</v>
      </c>
      <c r="N75" s="30" t="n">
        <v>14.35734</v>
      </c>
      <c r="O75" s="30" t="n">
        <v>10</v>
      </c>
      <c r="P75" s="30" t="n">
        <v>747</v>
      </c>
      <c r="Q75" s="30" t="n">
        <v>1.3224184894695</v>
      </c>
      <c r="R75" s="34" t="n">
        <v>0.25016</v>
      </c>
    </row>
    <row r="76" customFormat="false" ht="25.5" hidden="false" customHeight="false" outlineLevel="0" collapsed="false">
      <c r="A76" s="29"/>
      <c r="B76" s="30"/>
      <c r="C76" s="30"/>
      <c r="D76" s="30"/>
      <c r="E76" s="30"/>
      <c r="F76" s="31"/>
      <c r="G76" s="32"/>
      <c r="H76" s="30"/>
      <c r="I76" s="30"/>
      <c r="J76" s="30"/>
      <c r="K76" s="30"/>
      <c r="L76" s="46"/>
      <c r="M76" s="32" t="s">
        <v>109</v>
      </c>
      <c r="N76" s="30" t="n">
        <v>0.961</v>
      </c>
      <c r="O76" s="30" t="n">
        <v>2</v>
      </c>
      <c r="P76" s="30" t="n">
        <v>50</v>
      </c>
      <c r="Q76" s="30" t="n">
        <v>1.12333090530697</v>
      </c>
      <c r="R76" s="34" t="n">
        <v>0.2892</v>
      </c>
    </row>
    <row r="77" customFormat="false" ht="12.75" hidden="false" customHeight="false" outlineLevel="0" collapsed="false">
      <c r="A77" s="29"/>
      <c r="B77" s="30"/>
      <c r="C77" s="30"/>
      <c r="D77" s="30"/>
      <c r="E77" s="30"/>
      <c r="F77" s="46"/>
      <c r="G77" s="32"/>
      <c r="H77" s="30"/>
      <c r="I77" s="30"/>
      <c r="J77" s="30"/>
      <c r="K77" s="30"/>
      <c r="L77" s="46"/>
      <c r="M77" s="32" t="s">
        <v>45</v>
      </c>
      <c r="N77" s="30" t="n">
        <v>2.4025</v>
      </c>
      <c r="O77" s="30" t="n">
        <v>4</v>
      </c>
      <c r="P77" s="30" t="n">
        <v>125</v>
      </c>
      <c r="Q77" s="30" t="n">
        <v>1.06222944849115</v>
      </c>
      <c r="R77" s="34" t="n">
        <v>0.30271</v>
      </c>
    </row>
    <row r="78" customFormat="false" ht="12.75" hidden="false" customHeight="false" outlineLevel="0" collapsed="false">
      <c r="A78" s="33"/>
      <c r="B78" s="30"/>
      <c r="C78" s="30"/>
      <c r="D78" s="30"/>
      <c r="E78" s="30"/>
      <c r="F78" s="46"/>
      <c r="G78" s="32"/>
      <c r="H78" s="30"/>
      <c r="I78" s="30"/>
      <c r="J78" s="30"/>
      <c r="K78" s="30"/>
      <c r="L78" s="46"/>
      <c r="M78" s="60" t="s">
        <v>213</v>
      </c>
      <c r="N78" s="39" t="n">
        <v>0.2883</v>
      </c>
      <c r="O78" s="39" t="n">
        <v>2</v>
      </c>
      <c r="P78" s="39" t="n">
        <v>15</v>
      </c>
      <c r="Q78" s="39" t="n">
        <v>10.1627363510232</v>
      </c>
      <c r="R78" s="40" t="n">
        <v>0.00143</v>
      </c>
    </row>
    <row r="79" customFormat="false" ht="25.5" hidden="false" customHeight="false" outlineLevel="0" collapsed="false">
      <c r="A79" s="33"/>
      <c r="B79" s="30"/>
      <c r="C79" s="30"/>
      <c r="D79" s="30"/>
      <c r="E79" s="30"/>
      <c r="F79" s="46"/>
      <c r="G79" s="32"/>
      <c r="H79" s="30"/>
      <c r="I79" s="30"/>
      <c r="J79" s="30"/>
      <c r="K79" s="30"/>
      <c r="L79" s="46"/>
      <c r="M79" s="60" t="s">
        <v>36</v>
      </c>
      <c r="N79" s="39" t="n">
        <v>0.46128</v>
      </c>
      <c r="O79" s="39" t="n">
        <v>2</v>
      </c>
      <c r="P79" s="39" t="n">
        <v>24</v>
      </c>
      <c r="Q79" s="39" t="n">
        <v>5.13280271938953</v>
      </c>
      <c r="R79" s="40" t="n">
        <v>0.02348</v>
      </c>
    </row>
    <row r="80" customFormat="false" ht="12.75" hidden="false" customHeight="false" outlineLevel="0" collapsed="false">
      <c r="A80" s="33"/>
      <c r="B80" s="30"/>
      <c r="C80" s="30"/>
      <c r="D80" s="30"/>
      <c r="E80" s="30"/>
      <c r="F80" s="46"/>
      <c r="G80" s="32"/>
      <c r="H80" s="30"/>
      <c r="I80" s="30"/>
      <c r="J80" s="30"/>
      <c r="K80" s="30"/>
      <c r="L80" s="46"/>
      <c r="M80" s="32" t="s">
        <v>214</v>
      </c>
      <c r="N80" s="30" t="n">
        <v>2.03732</v>
      </c>
      <c r="O80" s="30" t="n">
        <v>2</v>
      </c>
      <c r="P80" s="30" t="n">
        <v>106</v>
      </c>
      <c r="Q80" s="30" t="n">
        <v>0.000683634578760341</v>
      </c>
      <c r="R80" s="34" t="n">
        <v>0.97914</v>
      </c>
    </row>
    <row r="81" customFormat="false" ht="39" hidden="false" customHeight="false" outlineLevel="0" collapsed="false">
      <c r="A81" s="33"/>
      <c r="B81" s="30"/>
      <c r="C81" s="30"/>
      <c r="D81" s="30"/>
      <c r="E81" s="30"/>
      <c r="F81" s="46"/>
      <c r="G81" s="49" t="s">
        <v>47</v>
      </c>
      <c r="H81" s="30" t="n">
        <v>1.09554</v>
      </c>
      <c r="I81" s="30" t="n">
        <f aca="false">0.0350877192982456*57</f>
        <v>2</v>
      </c>
      <c r="J81" s="30" t="n">
        <v>57</v>
      </c>
      <c r="K81" s="30" t="n">
        <v>0.74670746079559</v>
      </c>
      <c r="L81" s="46" t="n">
        <v>0.38752</v>
      </c>
      <c r="M81" s="65" t="s">
        <v>171</v>
      </c>
      <c r="N81" s="39" t="n">
        <v>0.32674</v>
      </c>
      <c r="O81" s="39" t="n">
        <v>2</v>
      </c>
      <c r="P81" s="39" t="n">
        <v>17</v>
      </c>
      <c r="Q81" s="39" t="n">
        <v>8.56888972149109</v>
      </c>
      <c r="R81" s="40" t="n">
        <v>0.00342</v>
      </c>
    </row>
    <row r="82" customFormat="false" ht="25.5" hidden="false" customHeight="false" outlineLevel="0" collapsed="false">
      <c r="A82" s="23" t="s">
        <v>48</v>
      </c>
      <c r="B82" s="25" t="n">
        <v>33.00074</v>
      </c>
      <c r="C82" s="25" t="n">
        <v>37</v>
      </c>
      <c r="D82" s="25" t="n">
        <v>1717</v>
      </c>
      <c r="E82" s="25" t="n">
        <v>0.484658239409177</v>
      </c>
      <c r="F82" s="26" t="n">
        <v>0.48632</v>
      </c>
      <c r="G82" s="24" t="s">
        <v>49</v>
      </c>
      <c r="H82" s="25" t="n">
        <v>5.15096</v>
      </c>
      <c r="I82" s="25" t="n">
        <v>3</v>
      </c>
      <c r="J82" s="25" t="n">
        <v>268</v>
      </c>
      <c r="K82" s="25" t="n">
        <v>0.898207115100875</v>
      </c>
      <c r="L82" s="26" t="n">
        <v>0.34326</v>
      </c>
      <c r="M82" s="27" t="s">
        <v>25</v>
      </c>
      <c r="N82" s="25" t="n">
        <v>4.65124</v>
      </c>
      <c r="O82" s="25" t="n">
        <v>3</v>
      </c>
      <c r="P82" s="25" t="n">
        <v>242</v>
      </c>
      <c r="Q82" s="25" t="n">
        <v>0.5862078795332</v>
      </c>
      <c r="R82" s="28" t="n">
        <v>0.44389</v>
      </c>
      <c r="S82" s="30"/>
    </row>
    <row r="83" customFormat="false" ht="25.5" hidden="false" customHeight="false" outlineLevel="0" collapsed="false">
      <c r="A83" s="29"/>
      <c r="B83" s="30"/>
      <c r="C83" s="30"/>
      <c r="D83" s="30"/>
      <c r="E83" s="30"/>
      <c r="F83" s="31"/>
      <c r="G83" s="32"/>
      <c r="H83" s="30"/>
      <c r="I83" s="30"/>
      <c r="J83" s="30"/>
      <c r="K83" s="30"/>
      <c r="L83" s="31"/>
      <c r="M83" s="33" t="s">
        <v>35</v>
      </c>
      <c r="N83" s="30" t="n">
        <v>4.26684</v>
      </c>
      <c r="O83" s="30" t="n">
        <v>3</v>
      </c>
      <c r="P83" s="30" t="n">
        <v>222</v>
      </c>
      <c r="Q83" s="30" t="n">
        <v>0.376129310121776</v>
      </c>
      <c r="R83" s="34" t="n">
        <v>0.53968</v>
      </c>
      <c r="S83" s="30"/>
    </row>
    <row r="84" customFormat="false" ht="25.5" hidden="false" customHeight="false" outlineLevel="0" collapsed="false">
      <c r="A84" s="29"/>
      <c r="B84" s="30"/>
      <c r="C84" s="30"/>
      <c r="D84" s="30"/>
      <c r="E84" s="30"/>
      <c r="F84" s="31"/>
      <c r="G84" s="32" t="s">
        <v>24</v>
      </c>
      <c r="H84" s="30" t="n">
        <v>30.44448</v>
      </c>
      <c r="I84" s="30" t="n">
        <v>31</v>
      </c>
      <c r="J84" s="30" t="n">
        <v>1584</v>
      </c>
      <c r="K84" s="30" t="n">
        <v>0.0101365656565656</v>
      </c>
      <c r="L84" s="31" t="n">
        <v>0.9198</v>
      </c>
      <c r="M84" s="33" t="s">
        <v>25</v>
      </c>
      <c r="N84" s="30" t="n">
        <v>4.65124</v>
      </c>
      <c r="O84" s="30" t="n">
        <v>3</v>
      </c>
      <c r="P84" s="30" t="n">
        <v>242</v>
      </c>
      <c r="Q84" s="30" t="n">
        <v>0.5862078795332</v>
      </c>
      <c r="R84" s="34" t="n">
        <v>0.44389</v>
      </c>
      <c r="S84" s="30"/>
    </row>
    <row r="85" customFormat="false" ht="25.5" hidden="false" customHeight="false" outlineLevel="0" collapsed="false">
      <c r="A85" s="29"/>
      <c r="B85" s="30"/>
      <c r="C85" s="30"/>
      <c r="D85" s="30"/>
      <c r="E85" s="30"/>
      <c r="F85" s="31"/>
      <c r="G85" s="32"/>
      <c r="H85" s="30"/>
      <c r="I85" s="30"/>
      <c r="J85" s="30"/>
      <c r="K85" s="30"/>
      <c r="L85" s="31"/>
      <c r="M85" s="33" t="s">
        <v>18</v>
      </c>
      <c r="N85" s="30" t="n">
        <v>28.61858</v>
      </c>
      <c r="O85" s="30" t="n">
        <v>30</v>
      </c>
      <c r="P85" s="30" t="n">
        <v>1489</v>
      </c>
      <c r="Q85" s="30" t="n">
        <v>0.0666811985919635</v>
      </c>
      <c r="R85" s="34" t="n">
        <v>0.79623</v>
      </c>
    </row>
    <row r="86" customFormat="false" ht="25.5" hidden="false" customHeight="false" outlineLevel="0" collapsed="false">
      <c r="A86" s="29"/>
      <c r="B86" s="30"/>
      <c r="C86" s="30"/>
      <c r="D86" s="30"/>
      <c r="E86" s="30"/>
      <c r="F86" s="31"/>
      <c r="G86" s="32"/>
      <c r="H86" s="30"/>
      <c r="I86" s="30"/>
      <c r="J86" s="30"/>
      <c r="K86" s="30"/>
      <c r="L86" s="31"/>
      <c r="M86" s="38" t="s">
        <v>100</v>
      </c>
      <c r="N86" s="39" t="n">
        <v>5.9582</v>
      </c>
      <c r="O86" s="39" t="n">
        <v>11</v>
      </c>
      <c r="P86" s="39" t="n">
        <v>310</v>
      </c>
      <c r="Q86" s="39" t="n">
        <v>4.2663467557316</v>
      </c>
      <c r="R86" s="40" t="n">
        <v>0.03887</v>
      </c>
    </row>
    <row r="87" customFormat="false" ht="25.5" hidden="false" customHeight="false" outlineLevel="0" collapsed="false">
      <c r="A87" s="29"/>
      <c r="B87" s="30"/>
      <c r="C87" s="30"/>
      <c r="D87" s="30"/>
      <c r="E87" s="30"/>
      <c r="F87" s="31"/>
      <c r="G87" s="32"/>
      <c r="H87" s="30"/>
      <c r="I87" s="30"/>
      <c r="J87" s="30"/>
      <c r="K87" s="30"/>
      <c r="L87" s="31"/>
      <c r="M87" s="33" t="s">
        <v>167</v>
      </c>
      <c r="N87" s="30" t="n">
        <v>2.32562</v>
      </c>
      <c r="O87" s="30" t="n">
        <v>2</v>
      </c>
      <c r="P87" s="30" t="n">
        <v>121</v>
      </c>
      <c r="Q87" s="30" t="n">
        <v>0.0455914484739554</v>
      </c>
      <c r="R87" s="34" t="n">
        <v>0.83092</v>
      </c>
    </row>
    <row r="88" customFormat="false" ht="25.5" hidden="false" customHeight="false" outlineLevel="0" collapsed="false">
      <c r="A88" s="29"/>
      <c r="B88" s="30"/>
      <c r="C88" s="30"/>
      <c r="D88" s="30"/>
      <c r="E88" s="30"/>
      <c r="F88" s="31"/>
      <c r="G88" s="32"/>
      <c r="H88" s="30"/>
      <c r="I88" s="30"/>
      <c r="J88" s="30"/>
      <c r="K88" s="30"/>
      <c r="L88" s="31"/>
      <c r="M88" s="33" t="s">
        <v>162</v>
      </c>
      <c r="N88" s="30" t="n">
        <v>1.0571</v>
      </c>
      <c r="O88" s="30" t="n">
        <v>2</v>
      </c>
      <c r="P88" s="30" t="n">
        <v>55</v>
      </c>
      <c r="Q88" s="30" t="n">
        <v>0.841037186642701</v>
      </c>
      <c r="R88" s="34" t="n">
        <v>0.3591</v>
      </c>
    </row>
    <row r="89" customFormat="false" ht="25.5" hidden="false" customHeight="false" outlineLevel="0" collapsed="false">
      <c r="A89" s="29"/>
      <c r="B89" s="30"/>
      <c r="C89" s="30"/>
      <c r="D89" s="30"/>
      <c r="E89" s="30"/>
      <c r="F89" s="31"/>
      <c r="G89" s="32" t="s">
        <v>34</v>
      </c>
      <c r="H89" s="30" t="n">
        <v>29.52192</v>
      </c>
      <c r="I89" s="30" t="n">
        <v>35</v>
      </c>
      <c r="J89" s="30" t="n">
        <v>1536</v>
      </c>
      <c r="K89" s="30" t="n">
        <v>1.01651113770378</v>
      </c>
      <c r="L89" s="31" t="n">
        <v>0.31335</v>
      </c>
      <c r="M89" s="33" t="s">
        <v>35</v>
      </c>
      <c r="N89" s="30" t="n">
        <v>4.26684</v>
      </c>
      <c r="O89" s="30" t="n">
        <v>3</v>
      </c>
      <c r="P89" s="30" t="n">
        <v>222</v>
      </c>
      <c r="Q89" s="30" t="n">
        <v>0.376129310121776</v>
      </c>
      <c r="R89" s="34" t="n">
        <v>0.53968</v>
      </c>
    </row>
    <row r="90" customFormat="false" ht="12.75" hidden="false" customHeight="false" outlineLevel="0" collapsed="false">
      <c r="A90" s="29"/>
      <c r="B90" s="30"/>
      <c r="C90" s="30"/>
      <c r="D90" s="30"/>
      <c r="E90" s="30"/>
      <c r="F90" s="31"/>
      <c r="G90" s="32"/>
      <c r="H90" s="30"/>
      <c r="I90" s="30"/>
      <c r="J90" s="30"/>
      <c r="K90" s="30"/>
      <c r="L90" s="31"/>
      <c r="M90" s="33" t="s">
        <v>33</v>
      </c>
      <c r="N90" s="30" t="n">
        <v>22.94868</v>
      </c>
      <c r="O90" s="30" t="n">
        <v>26</v>
      </c>
      <c r="P90" s="30" t="n">
        <v>1194</v>
      </c>
      <c r="Q90" s="30" t="n">
        <v>0.405711951293059</v>
      </c>
      <c r="R90" s="34" t="n">
        <v>0.52415</v>
      </c>
    </row>
    <row r="91" customFormat="false" ht="25.5" hidden="false" customHeight="false" outlineLevel="0" collapsed="false">
      <c r="A91" s="29"/>
      <c r="B91" s="30"/>
      <c r="C91" s="30"/>
      <c r="D91" s="30"/>
      <c r="E91" s="30"/>
      <c r="F91" s="31"/>
      <c r="G91" s="32"/>
      <c r="H91" s="30"/>
      <c r="I91" s="30"/>
      <c r="J91" s="30"/>
      <c r="K91" s="30"/>
      <c r="L91" s="31"/>
      <c r="M91" s="38" t="s">
        <v>102</v>
      </c>
      <c r="N91" s="39" t="n">
        <v>5.07408</v>
      </c>
      <c r="O91" s="39" t="n">
        <v>13</v>
      </c>
      <c r="P91" s="39" t="n">
        <v>264</v>
      </c>
      <c r="Q91" s="39" t="n">
        <v>12.3806104449279</v>
      </c>
      <c r="R91" s="40" t="n">
        <v>0.00043</v>
      </c>
    </row>
    <row r="92" customFormat="false" ht="12.75" hidden="false" customHeight="false" outlineLevel="0" collapsed="false">
      <c r="A92" s="29"/>
      <c r="B92" s="30"/>
      <c r="C92" s="30"/>
      <c r="D92" s="30"/>
      <c r="E92" s="30"/>
      <c r="F92" s="31"/>
      <c r="G92" s="32"/>
      <c r="H92" s="30"/>
      <c r="I92" s="30"/>
      <c r="J92" s="30"/>
      <c r="K92" s="30"/>
      <c r="L92" s="31"/>
      <c r="M92" s="38" t="s">
        <v>208</v>
      </c>
      <c r="N92" s="39" t="n">
        <v>0.0961</v>
      </c>
      <c r="O92" s="39" t="n">
        <v>2</v>
      </c>
      <c r="P92" s="39" t="n">
        <v>5</v>
      </c>
      <c r="Q92" s="39" t="n">
        <v>37.7194090530697</v>
      </c>
      <c r="R92" s="40" t="n">
        <v>8.16959E-010</v>
      </c>
    </row>
    <row r="93" customFormat="false" ht="25.5" hidden="false" customHeight="false" outlineLevel="0" collapsed="false">
      <c r="A93" s="29"/>
      <c r="B93" s="30"/>
      <c r="C93" s="30"/>
      <c r="D93" s="30"/>
      <c r="E93" s="30"/>
      <c r="F93" s="31"/>
      <c r="G93" s="32"/>
      <c r="H93" s="30"/>
      <c r="I93" s="30"/>
      <c r="J93" s="30"/>
      <c r="K93" s="30"/>
      <c r="L93" s="31"/>
      <c r="M93" s="38" t="s">
        <v>36</v>
      </c>
      <c r="N93" s="39" t="n">
        <v>0.46128</v>
      </c>
      <c r="O93" s="39" t="n">
        <v>2</v>
      </c>
      <c r="P93" s="39" t="n">
        <v>24</v>
      </c>
      <c r="Q93" s="39" t="n">
        <v>5.13280271938953</v>
      </c>
      <c r="R93" s="40" t="n">
        <v>0.02348</v>
      </c>
    </row>
    <row r="94" customFormat="false" ht="16.5" hidden="false" customHeight="true" outlineLevel="0" collapsed="false">
      <c r="A94" s="29"/>
      <c r="B94" s="30"/>
      <c r="C94" s="30"/>
      <c r="D94" s="30"/>
      <c r="E94" s="30"/>
      <c r="F94" s="31"/>
      <c r="G94" s="32"/>
      <c r="H94" s="30"/>
      <c r="I94" s="30"/>
      <c r="J94" s="30"/>
      <c r="K94" s="30"/>
      <c r="L94" s="31"/>
      <c r="M94" s="38" t="s">
        <v>209</v>
      </c>
      <c r="N94" s="39" t="n">
        <v>0.17298</v>
      </c>
      <c r="O94" s="39" t="n">
        <v>2</v>
      </c>
      <c r="P94" s="39" t="n">
        <v>9</v>
      </c>
      <c r="Q94" s="39" t="n">
        <v>19.2970405850387</v>
      </c>
      <c r="R94" s="40" t="n">
        <v>1E-005</v>
      </c>
    </row>
    <row r="95" customFormat="false" ht="25.5" hidden="false" customHeight="false" outlineLevel="0" collapsed="false">
      <c r="A95" s="29"/>
      <c r="B95" s="30"/>
      <c r="C95" s="30"/>
      <c r="D95" s="30"/>
      <c r="E95" s="30"/>
      <c r="F95" s="31"/>
      <c r="G95" s="32"/>
      <c r="H95" s="30"/>
      <c r="I95" s="30"/>
      <c r="J95" s="30"/>
      <c r="K95" s="30"/>
      <c r="L95" s="31"/>
      <c r="M95" s="38" t="s">
        <v>168</v>
      </c>
      <c r="N95" s="39" t="n">
        <v>0.44206</v>
      </c>
      <c r="O95" s="39" t="n">
        <v>2</v>
      </c>
      <c r="P95" s="39" t="n">
        <v>23</v>
      </c>
      <c r="Q95" s="39" t="n">
        <v>5.4906054463195</v>
      </c>
      <c r="R95" s="40" t="n">
        <v>0.01912</v>
      </c>
    </row>
    <row r="96" customFormat="false" ht="25.5" hidden="false" customHeight="false" outlineLevel="0" collapsed="false">
      <c r="A96" s="29"/>
      <c r="B96" s="30"/>
      <c r="C96" s="30"/>
      <c r="D96" s="30"/>
      <c r="E96" s="30"/>
      <c r="F96" s="31"/>
      <c r="G96" s="60" t="s">
        <v>110</v>
      </c>
      <c r="H96" s="39" t="n">
        <v>6.57324</v>
      </c>
      <c r="I96" s="39" t="n">
        <v>14</v>
      </c>
      <c r="J96" s="39" t="n">
        <v>342</v>
      </c>
      <c r="K96" s="39" t="n">
        <v>8.39110759649731</v>
      </c>
      <c r="L96" s="106" t="n">
        <v>0.00377</v>
      </c>
      <c r="M96" s="38" t="s">
        <v>100</v>
      </c>
      <c r="N96" s="39" t="n">
        <v>5.9582</v>
      </c>
      <c r="O96" s="39" t="n">
        <v>11</v>
      </c>
      <c r="P96" s="39" t="n">
        <v>310</v>
      </c>
      <c r="Q96" s="39" t="n">
        <v>4.2663467557316</v>
      </c>
      <c r="R96" s="40" t="n">
        <v>0.03887</v>
      </c>
    </row>
    <row r="97" customFormat="false" ht="25.5" hidden="false" customHeight="false" outlineLevel="0" collapsed="false">
      <c r="A97" s="29"/>
      <c r="B97" s="30"/>
      <c r="C97" s="30"/>
      <c r="D97" s="30"/>
      <c r="E97" s="30"/>
      <c r="F97" s="31"/>
      <c r="G97" s="32"/>
      <c r="H97" s="30"/>
      <c r="I97" s="30"/>
      <c r="J97" s="30"/>
      <c r="K97" s="30"/>
      <c r="L97" s="31"/>
      <c r="M97" s="38" t="s">
        <v>102</v>
      </c>
      <c r="N97" s="39" t="n">
        <v>5.07408</v>
      </c>
      <c r="O97" s="39" t="n">
        <v>13</v>
      </c>
      <c r="P97" s="39" t="n">
        <v>264</v>
      </c>
      <c r="Q97" s="39" t="n">
        <v>12.3806104449279</v>
      </c>
      <c r="R97" s="40" t="n">
        <v>0.00043</v>
      </c>
    </row>
    <row r="98" customFormat="false" ht="25.5" hidden="false" customHeight="false" outlineLevel="0" collapsed="false">
      <c r="A98" s="29"/>
      <c r="B98" s="30"/>
      <c r="C98" s="30"/>
      <c r="D98" s="30"/>
      <c r="E98" s="30"/>
      <c r="F98" s="31"/>
      <c r="G98" s="32"/>
      <c r="H98" s="30"/>
      <c r="I98" s="30"/>
      <c r="J98" s="30"/>
      <c r="K98" s="30"/>
      <c r="L98" s="31"/>
      <c r="M98" s="1" t="s">
        <v>112</v>
      </c>
      <c r="N98" s="30" t="n">
        <v>0.55738</v>
      </c>
      <c r="O98" s="30" t="n">
        <v>1</v>
      </c>
      <c r="P98" s="30" t="n">
        <v>29</v>
      </c>
      <c r="Q98" s="30" t="n">
        <v>0.351488148839212</v>
      </c>
      <c r="R98" s="34" t="n">
        <v>0.55327</v>
      </c>
    </row>
    <row r="99" customFormat="false" ht="25.5" hidden="false" customHeight="false" outlineLevel="0" collapsed="false">
      <c r="A99" s="29"/>
      <c r="B99" s="30"/>
      <c r="C99" s="30"/>
      <c r="D99" s="30"/>
      <c r="E99" s="30"/>
      <c r="F99" s="31"/>
      <c r="G99" s="1" t="s">
        <v>115</v>
      </c>
      <c r="H99" s="30" t="n">
        <v>1.42228</v>
      </c>
      <c r="I99" s="30" t="n">
        <v>3</v>
      </c>
      <c r="J99" s="30" t="n">
        <v>74</v>
      </c>
      <c r="K99" s="30" t="n">
        <v>1.75014793036533</v>
      </c>
      <c r="L99" s="31" t="n">
        <v>0.18586</v>
      </c>
      <c r="M99" s="1" t="s">
        <v>112</v>
      </c>
      <c r="N99" s="30" t="n">
        <v>0.55738</v>
      </c>
      <c r="O99" s="30" t="n">
        <v>1</v>
      </c>
      <c r="P99" s="30" t="n">
        <v>29</v>
      </c>
      <c r="Q99" s="30" t="n">
        <v>0.351488148839212</v>
      </c>
      <c r="R99" s="34" t="n">
        <v>0.55327</v>
      </c>
    </row>
    <row r="100" customFormat="false" ht="12.75" hidden="false" customHeight="false" outlineLevel="0" collapsed="false">
      <c r="A100" s="29"/>
      <c r="B100" s="30"/>
      <c r="C100" s="30"/>
      <c r="D100" s="30"/>
      <c r="E100" s="30"/>
      <c r="F100" s="46"/>
      <c r="G100" s="32"/>
      <c r="H100" s="30"/>
      <c r="I100" s="30"/>
      <c r="J100" s="30"/>
      <c r="K100" s="30"/>
      <c r="L100" s="31"/>
      <c r="M100" s="45" t="s">
        <v>116</v>
      </c>
      <c r="N100" s="39" t="n">
        <v>0.40362</v>
      </c>
      <c r="O100" s="39" t="n">
        <v>2</v>
      </c>
      <c r="P100" s="39" t="n">
        <v>21</v>
      </c>
      <c r="Q100" s="39" t="n">
        <v>6.31393167930231</v>
      </c>
      <c r="R100" s="40" t="n">
        <v>0.01198</v>
      </c>
    </row>
    <row r="101" customFormat="false" ht="25.5" hidden="false" customHeight="false" outlineLevel="0" collapsed="false">
      <c r="A101" s="29"/>
      <c r="B101" s="30"/>
      <c r="C101" s="30"/>
      <c r="D101" s="30"/>
      <c r="E101" s="30"/>
      <c r="F101" s="46"/>
      <c r="G101" s="32" t="s">
        <v>117</v>
      </c>
      <c r="H101" s="2" t="n">
        <v>1.97966</v>
      </c>
      <c r="I101" s="2" t="n">
        <v>2</v>
      </c>
      <c r="J101" s="2" t="n">
        <v>103</v>
      </c>
      <c r="K101" s="2" t="n">
        <v>0.000208983158724221</v>
      </c>
      <c r="L101" s="3" t="n">
        <v>0.98847</v>
      </c>
      <c r="M101" s="32" t="s">
        <v>215</v>
      </c>
      <c r="N101" s="30" t="n">
        <v>0.30752</v>
      </c>
      <c r="O101" s="30" t="n">
        <v>1</v>
      </c>
      <c r="P101" s="30" t="n">
        <v>16</v>
      </c>
      <c r="Q101" s="30" t="n">
        <v>1.55934101977107</v>
      </c>
      <c r="R101" s="34" t="n">
        <v>0.21176</v>
      </c>
    </row>
    <row r="102" customFormat="false" ht="26.25" hidden="false" customHeight="false" outlineLevel="0" collapsed="false">
      <c r="A102" s="47"/>
      <c r="B102" s="10"/>
      <c r="C102" s="10"/>
      <c r="D102" s="10"/>
      <c r="E102" s="10"/>
      <c r="F102" s="48"/>
      <c r="G102" s="49"/>
      <c r="H102" s="10"/>
      <c r="I102" s="10"/>
      <c r="J102" s="10"/>
      <c r="K102" s="10"/>
      <c r="L102" s="48"/>
      <c r="M102" s="49" t="s">
        <v>162</v>
      </c>
      <c r="N102" s="10" t="n">
        <v>1.0571</v>
      </c>
      <c r="O102" s="10" t="n">
        <v>2</v>
      </c>
      <c r="P102" s="10" t="n">
        <v>55</v>
      </c>
      <c r="Q102" s="10" t="n">
        <v>0.841037186642701</v>
      </c>
      <c r="R102" s="50" t="n">
        <v>0.3591</v>
      </c>
    </row>
    <row r="103" customFormat="false" ht="25.5" hidden="false" customHeight="false" outlineLevel="0" collapsed="false">
      <c r="A103" s="66" t="s">
        <v>50</v>
      </c>
      <c r="B103" s="58" t="n">
        <v>35.48012</v>
      </c>
      <c r="C103" s="58" t="n">
        <v>49</v>
      </c>
      <c r="D103" s="58" t="n">
        <v>1846</v>
      </c>
      <c r="E103" s="58" t="n">
        <v>5.15181896832367</v>
      </c>
      <c r="F103" s="67" t="n">
        <v>0.02322</v>
      </c>
      <c r="G103" s="32" t="s">
        <v>118</v>
      </c>
      <c r="H103" s="30" t="n">
        <v>0.961</v>
      </c>
      <c r="I103" s="30" t="n">
        <v>2</v>
      </c>
      <c r="J103" s="30" t="n">
        <v>50</v>
      </c>
      <c r="K103" s="30" t="n">
        <v>1.12333090530697</v>
      </c>
      <c r="L103" s="46" t="n">
        <v>0.2892</v>
      </c>
      <c r="M103" s="24" t="s">
        <v>109</v>
      </c>
      <c r="N103" s="30" t="n">
        <v>0.961</v>
      </c>
      <c r="O103" s="30" t="n">
        <v>2</v>
      </c>
      <c r="P103" s="30" t="n">
        <v>50</v>
      </c>
      <c r="Q103" s="30" t="n">
        <v>1.12333090530697</v>
      </c>
      <c r="R103" s="34" t="n">
        <v>0.2892</v>
      </c>
      <c r="S103" s="30"/>
    </row>
    <row r="104" customFormat="false" ht="25.5" hidden="false" customHeight="false" outlineLevel="0" collapsed="false">
      <c r="A104" s="29"/>
      <c r="B104" s="30"/>
      <c r="C104" s="30"/>
      <c r="D104" s="30"/>
      <c r="E104" s="30"/>
      <c r="F104" s="31"/>
      <c r="G104" s="1" t="s">
        <v>119</v>
      </c>
      <c r="H104" s="2" t="n">
        <v>3.0752</v>
      </c>
      <c r="I104" s="2" t="n">
        <v>2</v>
      </c>
      <c r="J104" s="2" t="n">
        <v>160</v>
      </c>
      <c r="K104" s="2" t="n">
        <v>0.375928407908429</v>
      </c>
      <c r="L104" s="3" t="n">
        <v>0.53979</v>
      </c>
      <c r="M104" s="32" t="s">
        <v>120</v>
      </c>
      <c r="N104" s="2" t="n">
        <v>3.01754</v>
      </c>
      <c r="O104" s="2" t="n">
        <v>2</v>
      </c>
      <c r="P104" s="2" t="n">
        <v>157</v>
      </c>
      <c r="Q104" s="2" t="n">
        <v>0.343123090862093</v>
      </c>
      <c r="R104" s="34" t="n">
        <v>0.55803</v>
      </c>
      <c r="S104" s="30"/>
    </row>
    <row r="105" customFormat="false" ht="12.75" hidden="false" customHeight="false" outlineLevel="0" collapsed="false">
      <c r="A105" s="29"/>
      <c r="B105" s="30"/>
      <c r="C105" s="30"/>
      <c r="D105" s="30"/>
      <c r="E105" s="30"/>
      <c r="F105" s="31"/>
      <c r="M105" s="120" t="s">
        <v>121</v>
      </c>
      <c r="N105" s="30" t="n">
        <v>3.0752</v>
      </c>
      <c r="O105" s="30" t="n">
        <v>2</v>
      </c>
      <c r="P105" s="30" t="n">
        <v>160</v>
      </c>
      <c r="Q105" s="30" t="n">
        <v>0.375928407908429</v>
      </c>
      <c r="R105" s="34" t="n">
        <v>0.53979</v>
      </c>
      <c r="S105" s="30"/>
    </row>
    <row r="106" customFormat="false" ht="12.75" hidden="false" customHeight="false" outlineLevel="0" collapsed="false">
      <c r="A106" s="29"/>
      <c r="B106" s="30"/>
      <c r="C106" s="30"/>
      <c r="D106" s="30"/>
      <c r="E106" s="30"/>
      <c r="F106" s="31"/>
      <c r="G106" s="32" t="s">
        <v>51</v>
      </c>
      <c r="H106" s="30"/>
      <c r="I106" s="30"/>
      <c r="J106" s="30"/>
      <c r="K106" s="30"/>
      <c r="L106" s="31"/>
      <c r="M106" s="38" t="s">
        <v>122</v>
      </c>
      <c r="N106" s="39" t="n">
        <v>2.46016</v>
      </c>
      <c r="O106" s="39" t="n">
        <v>6</v>
      </c>
      <c r="P106" s="39" t="n">
        <v>128</v>
      </c>
      <c r="Q106" s="39" t="n">
        <v>5.09335458896982</v>
      </c>
      <c r="R106" s="40" t="n">
        <v>0.02402</v>
      </c>
    </row>
    <row r="107" customFormat="false" ht="12.75" hidden="false" customHeight="false" outlineLevel="0" collapsed="false">
      <c r="A107" s="29"/>
      <c r="B107" s="30"/>
      <c r="C107" s="30"/>
      <c r="D107" s="30"/>
      <c r="E107" s="30"/>
      <c r="F107" s="31"/>
      <c r="G107" s="32"/>
      <c r="H107" s="30"/>
      <c r="I107" s="30"/>
      <c r="J107" s="30"/>
      <c r="K107" s="30"/>
      <c r="L107" s="31"/>
      <c r="M107" s="33" t="s">
        <v>52</v>
      </c>
      <c r="N107" s="30" t="n">
        <v>12.22392</v>
      </c>
      <c r="O107" s="30" t="n">
        <v>11</v>
      </c>
      <c r="P107" s="30" t="n">
        <v>636</v>
      </c>
      <c r="Q107" s="30" t="n">
        <v>0.12254499100125</v>
      </c>
      <c r="R107" s="34" t="n">
        <v>0.72629</v>
      </c>
    </row>
    <row r="108" customFormat="false" ht="25.5" hidden="false" customHeight="false" outlineLevel="0" collapsed="false">
      <c r="A108" s="29"/>
      <c r="B108" s="30"/>
      <c r="C108" s="30"/>
      <c r="D108" s="30"/>
      <c r="E108" s="30"/>
      <c r="F108" s="31"/>
      <c r="G108" s="32"/>
      <c r="H108" s="30"/>
      <c r="I108" s="30"/>
      <c r="J108" s="30"/>
      <c r="K108" s="30"/>
      <c r="L108" s="31"/>
      <c r="M108" s="38" t="s">
        <v>123</v>
      </c>
      <c r="N108" s="39" t="n">
        <v>2.57548</v>
      </c>
      <c r="O108" s="39" t="n">
        <v>6</v>
      </c>
      <c r="P108" s="39" t="n">
        <v>134</v>
      </c>
      <c r="Q108" s="39" t="n">
        <v>4.55345692080699</v>
      </c>
      <c r="R108" s="40" t="n">
        <v>0.03285</v>
      </c>
    </row>
    <row r="109" customFormat="false" ht="12.75" hidden="false" customHeight="false" outlineLevel="0" collapsed="false">
      <c r="A109" s="29"/>
      <c r="B109" s="30"/>
      <c r="C109" s="30"/>
      <c r="D109" s="30"/>
      <c r="E109" s="30"/>
      <c r="F109" s="31"/>
      <c r="G109" s="32" t="s">
        <v>195</v>
      </c>
      <c r="H109" s="30" t="n">
        <v>9.09106</v>
      </c>
      <c r="I109" s="30" t="n">
        <f aca="false">0.0295983086680761*473</f>
        <v>14</v>
      </c>
      <c r="J109" s="30" t="n">
        <v>473</v>
      </c>
      <c r="K109" s="30" t="n">
        <v>2.65070210994097</v>
      </c>
      <c r="L109" s="31" t="n">
        <v>0.1035</v>
      </c>
      <c r="M109" s="38" t="s">
        <v>216</v>
      </c>
      <c r="N109" s="39" t="n">
        <v>4.59358</v>
      </c>
      <c r="O109" s="39" t="n">
        <v>10</v>
      </c>
      <c r="P109" s="39" t="n">
        <v>239</v>
      </c>
      <c r="Q109" s="39" t="n">
        <v>6.36309310306994</v>
      </c>
      <c r="R109" s="40" t="n">
        <v>0.01165</v>
      </c>
    </row>
    <row r="110" customFormat="false" ht="12.75" hidden="false" customHeight="false" outlineLevel="0" collapsed="false">
      <c r="A110" s="29"/>
      <c r="B110" s="30"/>
      <c r="C110" s="30"/>
      <c r="D110" s="30"/>
      <c r="E110" s="30"/>
      <c r="F110" s="31"/>
      <c r="G110" s="32"/>
      <c r="H110" s="30"/>
      <c r="I110" s="30"/>
      <c r="J110" s="30"/>
      <c r="K110" s="30"/>
      <c r="L110" s="31"/>
      <c r="M110" s="33" t="s">
        <v>217</v>
      </c>
      <c r="N110" s="30" t="n">
        <v>0.99944</v>
      </c>
      <c r="O110" s="30" t="n">
        <v>2</v>
      </c>
      <c r="P110" s="30" t="n">
        <v>52</v>
      </c>
      <c r="Q110" s="30" t="n">
        <v>1.00168125510286</v>
      </c>
      <c r="R110" s="34" t="n">
        <v>0.3169</v>
      </c>
    </row>
    <row r="111" customFormat="false" ht="12.75" hidden="false" customHeight="false" outlineLevel="0" collapsed="false">
      <c r="A111" s="29"/>
      <c r="B111" s="30"/>
      <c r="C111" s="30"/>
      <c r="D111" s="30"/>
      <c r="E111" s="30"/>
      <c r="F111" s="31"/>
      <c r="G111" s="32"/>
      <c r="H111" s="30"/>
      <c r="I111" s="30"/>
      <c r="J111" s="30"/>
      <c r="K111" s="30"/>
      <c r="L111" s="31"/>
      <c r="M111" s="33" t="s">
        <v>196</v>
      </c>
      <c r="N111" s="30" t="n">
        <v>5.34316</v>
      </c>
      <c r="O111" s="30" t="n">
        <v>4</v>
      </c>
      <c r="P111" s="30" t="n">
        <v>278</v>
      </c>
      <c r="Q111" s="30" t="n">
        <v>0.337642665688469</v>
      </c>
      <c r="R111" s="34" t="n">
        <v>0.56119</v>
      </c>
    </row>
    <row r="112" customFormat="false" ht="12.75" hidden="false" customHeight="false" outlineLevel="0" collapsed="false">
      <c r="A112" s="29"/>
      <c r="B112" s="30"/>
      <c r="C112" s="30"/>
      <c r="D112" s="30"/>
      <c r="E112" s="30"/>
      <c r="F112" s="31"/>
      <c r="G112" s="32"/>
      <c r="H112" s="30"/>
      <c r="I112" s="30"/>
      <c r="J112" s="30"/>
      <c r="K112" s="30"/>
      <c r="L112" s="31"/>
      <c r="M112" s="38" t="s">
        <v>218</v>
      </c>
      <c r="N112" s="39" t="n">
        <v>0.34596</v>
      </c>
      <c r="O112" s="39" t="n">
        <v>2</v>
      </c>
      <c r="P112" s="39" t="n">
        <v>18</v>
      </c>
      <c r="Q112" s="39" t="n">
        <v>7.90799029251937</v>
      </c>
      <c r="R112" s="40" t="n">
        <v>0.00492</v>
      </c>
    </row>
    <row r="113" customFormat="false" ht="12.75" hidden="false" customHeight="false" outlineLevel="0" collapsed="false">
      <c r="A113" s="29"/>
      <c r="B113" s="30"/>
      <c r="C113" s="30"/>
      <c r="D113" s="30"/>
      <c r="E113" s="30"/>
      <c r="F113" s="31"/>
      <c r="G113" s="32" t="s">
        <v>161</v>
      </c>
      <c r="H113" s="30" t="n">
        <v>12.493</v>
      </c>
      <c r="I113" s="30" t="n">
        <f aca="false">0.02*650</f>
        <v>13</v>
      </c>
      <c r="J113" s="30" t="n">
        <v>650</v>
      </c>
      <c r="K113" s="30" t="n">
        <v>0.0205754422476587</v>
      </c>
      <c r="L113" s="31" t="n">
        <v>0.88594</v>
      </c>
      <c r="M113" s="33" t="s">
        <v>94</v>
      </c>
      <c r="N113" s="30" t="n">
        <v>8.3607</v>
      </c>
      <c r="O113" s="30" t="n">
        <v>9</v>
      </c>
      <c r="P113" s="30" t="n">
        <v>435</v>
      </c>
      <c r="Q113" s="30" t="n">
        <v>0.048884003731745</v>
      </c>
      <c r="R113" s="34" t="n">
        <v>0.82502</v>
      </c>
    </row>
    <row r="114" customFormat="false" ht="12.75" hidden="false" customHeight="false" outlineLevel="0" collapsed="false">
      <c r="A114" s="29"/>
      <c r="B114" s="30"/>
      <c r="C114" s="30"/>
      <c r="D114" s="30"/>
      <c r="E114" s="30"/>
      <c r="F114" s="31"/>
      <c r="G114" s="32"/>
      <c r="H114" s="30"/>
      <c r="I114" s="30"/>
      <c r="J114" s="30"/>
      <c r="K114" s="30"/>
      <c r="L114" s="31"/>
      <c r="M114" s="33" t="s">
        <v>189</v>
      </c>
      <c r="N114" s="30" t="n">
        <v>4.72812</v>
      </c>
      <c r="O114" s="30" t="n">
        <v>8</v>
      </c>
      <c r="P114" s="30" t="n">
        <v>246</v>
      </c>
      <c r="Q114" s="30" t="n">
        <v>2.26415546441292</v>
      </c>
      <c r="R114" s="34" t="n">
        <v>0.1324</v>
      </c>
    </row>
    <row r="115" customFormat="false" ht="12.75" hidden="false" customHeight="false" outlineLevel="0" collapsed="false">
      <c r="A115" s="29"/>
      <c r="B115" s="30"/>
      <c r="C115" s="30"/>
      <c r="D115" s="30"/>
      <c r="E115" s="30"/>
      <c r="F115" s="31"/>
      <c r="G115" s="32"/>
      <c r="H115" s="30"/>
      <c r="I115" s="30"/>
      <c r="J115" s="30"/>
      <c r="K115" s="30"/>
      <c r="L115" s="31"/>
      <c r="M115" s="33" t="s">
        <v>93</v>
      </c>
      <c r="N115" s="30" t="n">
        <v>3.78634</v>
      </c>
      <c r="O115" s="30" t="n">
        <v>2</v>
      </c>
      <c r="P115" s="30" t="n">
        <v>197</v>
      </c>
      <c r="Q115" s="30" t="n">
        <v>0.842769163783496</v>
      </c>
      <c r="R115" s="34" t="n">
        <v>0.35861</v>
      </c>
    </row>
    <row r="116" customFormat="false" ht="25.5" hidden="false" customHeight="false" outlineLevel="0" collapsed="false">
      <c r="A116" s="29"/>
      <c r="B116" s="30"/>
      <c r="C116" s="30"/>
      <c r="D116" s="30"/>
      <c r="E116" s="30"/>
      <c r="F116" s="31"/>
      <c r="G116" s="32"/>
      <c r="H116" s="30"/>
      <c r="I116" s="30"/>
      <c r="J116" s="30"/>
      <c r="K116" s="30"/>
      <c r="L116" s="31"/>
      <c r="M116" s="33" t="s">
        <v>203</v>
      </c>
      <c r="N116" s="30" t="n">
        <v>2.42172</v>
      </c>
      <c r="O116" s="30" t="n">
        <v>5</v>
      </c>
      <c r="P116" s="30" t="n">
        <v>126</v>
      </c>
      <c r="Q116" s="30" t="n">
        <v>2.74496133260658</v>
      </c>
      <c r="R116" s="34" t="n">
        <v>0.09756</v>
      </c>
    </row>
    <row r="117" customFormat="false" ht="12.75" hidden="false" customHeight="false" outlineLevel="0" collapsed="false">
      <c r="A117" s="29"/>
      <c r="B117" s="30"/>
      <c r="C117" s="30"/>
      <c r="D117" s="30"/>
      <c r="E117" s="30"/>
      <c r="F117" s="31"/>
      <c r="G117" s="32"/>
      <c r="H117" s="30"/>
      <c r="I117" s="30"/>
      <c r="J117" s="30"/>
      <c r="K117" s="30"/>
      <c r="L117" s="31"/>
      <c r="M117" s="38" t="s">
        <v>204</v>
      </c>
      <c r="N117" s="39" t="n">
        <v>0.15376</v>
      </c>
      <c r="O117" s="39" t="n">
        <v>1</v>
      </c>
      <c r="P117" s="39" t="n">
        <v>8</v>
      </c>
      <c r="Q117" s="39" t="n">
        <v>4.65740203954214</v>
      </c>
      <c r="R117" s="40" t="n">
        <v>0.03092</v>
      </c>
    </row>
    <row r="118" customFormat="false" ht="12.75" hidden="false" customHeight="false" outlineLevel="0" collapsed="false">
      <c r="A118" s="29"/>
      <c r="B118" s="30"/>
      <c r="C118" s="30"/>
      <c r="D118" s="30"/>
      <c r="E118" s="30"/>
      <c r="F118" s="31"/>
      <c r="G118" s="32"/>
      <c r="H118" s="30"/>
      <c r="I118" s="30"/>
      <c r="J118" s="30"/>
      <c r="K118" s="30"/>
      <c r="L118" s="31"/>
      <c r="M118" s="33" t="s">
        <v>163</v>
      </c>
      <c r="N118" s="30" t="n">
        <v>2.24874</v>
      </c>
      <c r="O118" s="30" t="n">
        <v>5</v>
      </c>
      <c r="P118" s="30" t="n">
        <v>117</v>
      </c>
      <c r="Q118" s="30" t="n">
        <v>3.36607681973016</v>
      </c>
      <c r="R118" s="34" t="n">
        <v>0.06655</v>
      </c>
    </row>
    <row r="119" customFormat="false" ht="25.5" hidden="false" customHeight="false" outlineLevel="0" collapsed="false">
      <c r="A119" s="29"/>
      <c r="B119" s="30"/>
      <c r="C119" s="30"/>
      <c r="D119" s="30"/>
      <c r="E119" s="30"/>
      <c r="F119" s="31"/>
      <c r="G119" s="32"/>
      <c r="H119" s="30"/>
      <c r="I119" s="30"/>
      <c r="J119" s="30"/>
      <c r="K119" s="30"/>
      <c r="L119" s="31"/>
      <c r="M119" s="33" t="s">
        <v>202</v>
      </c>
      <c r="N119" s="30" t="n">
        <v>0.73036</v>
      </c>
      <c r="O119" s="30" t="n">
        <v>1</v>
      </c>
      <c r="P119" s="30" t="n">
        <v>38</v>
      </c>
      <c r="Q119" s="30" t="n">
        <v>0.099547797798346</v>
      </c>
      <c r="R119" s="34" t="n">
        <v>0.75237</v>
      </c>
    </row>
    <row r="120" customFormat="false" ht="25.5" hidden="false" customHeight="false" outlineLevel="0" collapsed="false">
      <c r="A120" s="29"/>
      <c r="B120" s="30"/>
      <c r="C120" s="30"/>
      <c r="D120" s="30"/>
      <c r="E120" s="30"/>
      <c r="F120" s="31"/>
      <c r="G120" s="32"/>
      <c r="H120" s="30"/>
      <c r="I120" s="30"/>
      <c r="J120" s="30"/>
      <c r="K120" s="30"/>
      <c r="L120" s="31"/>
      <c r="M120" s="33" t="s">
        <v>162</v>
      </c>
      <c r="N120" s="30" t="n">
        <v>1.0571</v>
      </c>
      <c r="O120" s="30" t="n">
        <v>2</v>
      </c>
      <c r="P120" s="30" t="n">
        <v>55</v>
      </c>
      <c r="Q120" s="30" t="n">
        <v>0.841037186642701</v>
      </c>
      <c r="R120" s="34" t="n">
        <v>0.3591</v>
      </c>
    </row>
    <row r="121" customFormat="false" ht="12.75" hidden="false" customHeight="false" outlineLevel="0" collapsed="false">
      <c r="A121" s="29"/>
      <c r="B121" s="30"/>
      <c r="C121" s="30"/>
      <c r="D121" s="30"/>
      <c r="E121" s="30"/>
      <c r="F121" s="31"/>
      <c r="G121" s="32" t="s">
        <v>53</v>
      </c>
      <c r="H121" s="30" t="n">
        <v>16.27934</v>
      </c>
      <c r="I121" s="30" t="n">
        <v>20</v>
      </c>
      <c r="J121" s="30" t="n">
        <v>847</v>
      </c>
      <c r="K121" s="30" t="n">
        <v>0.850360692485076</v>
      </c>
      <c r="L121" s="31" t="n">
        <v>0.35645</v>
      </c>
      <c r="M121" s="33" t="s">
        <v>121</v>
      </c>
      <c r="N121" s="30" t="n">
        <v>3.0752</v>
      </c>
      <c r="O121" s="30" t="n">
        <v>2</v>
      </c>
      <c r="P121" s="30" t="n">
        <v>160</v>
      </c>
      <c r="Q121" s="30" t="n">
        <v>0.375928407908429</v>
      </c>
      <c r="R121" s="34" t="n">
        <v>0.53979</v>
      </c>
    </row>
    <row r="122" customFormat="false" ht="12.75" hidden="false" customHeight="false" outlineLevel="0" collapsed="false">
      <c r="A122" s="29"/>
      <c r="B122" s="30"/>
      <c r="C122" s="30"/>
      <c r="D122" s="30"/>
      <c r="E122" s="30"/>
      <c r="F122" s="31"/>
      <c r="G122" s="32"/>
      <c r="H122" s="30"/>
      <c r="I122" s="30"/>
      <c r="J122" s="30"/>
      <c r="K122" s="30"/>
      <c r="L122" s="31"/>
      <c r="M122" s="33" t="s">
        <v>124</v>
      </c>
      <c r="N122" s="30" t="n">
        <v>4.67046</v>
      </c>
      <c r="O122" s="30" t="n">
        <v>5</v>
      </c>
      <c r="P122" s="30" t="n">
        <v>243</v>
      </c>
      <c r="Q122" s="30" t="n">
        <v>0.0232518020922992</v>
      </c>
      <c r="R122" s="34" t="n">
        <v>0.8788</v>
      </c>
    </row>
    <row r="123" customFormat="false" ht="12.75" hidden="false" customHeight="false" outlineLevel="0" collapsed="false">
      <c r="A123" s="29"/>
      <c r="B123" s="30"/>
      <c r="C123" s="30"/>
      <c r="D123" s="30"/>
      <c r="E123" s="30"/>
      <c r="F123" s="31"/>
      <c r="G123" s="32"/>
      <c r="H123" s="30"/>
      <c r="I123" s="30"/>
      <c r="J123" s="30"/>
      <c r="K123" s="30"/>
      <c r="L123" s="31"/>
      <c r="M123" s="33" t="s">
        <v>54</v>
      </c>
      <c r="N123" s="30" t="n">
        <v>9.28326</v>
      </c>
      <c r="O123" s="30" t="n">
        <v>8</v>
      </c>
      <c r="P123" s="30" t="n">
        <v>483</v>
      </c>
      <c r="Q123" s="30" t="n">
        <v>0.177389863862479</v>
      </c>
      <c r="R123" s="34" t="n">
        <v>0.67363</v>
      </c>
    </row>
    <row r="124" customFormat="false" ht="12.75" hidden="false" customHeight="false" outlineLevel="0" collapsed="false">
      <c r="A124" s="29"/>
      <c r="B124" s="30"/>
      <c r="C124" s="30"/>
      <c r="D124" s="30"/>
      <c r="E124" s="30"/>
      <c r="F124" s="31"/>
      <c r="G124" s="32"/>
      <c r="H124" s="30"/>
      <c r="I124" s="30"/>
      <c r="J124" s="30"/>
      <c r="K124" s="30"/>
      <c r="L124" s="31"/>
      <c r="M124" s="2" t="s">
        <v>181</v>
      </c>
      <c r="N124" s="30" t="n">
        <v>1.55682</v>
      </c>
      <c r="O124" s="30" t="n">
        <v>3</v>
      </c>
      <c r="P124" s="30" t="n">
        <v>81</v>
      </c>
      <c r="Q124" s="30" t="n">
        <v>1.33783514625968</v>
      </c>
      <c r="R124" s="34" t="n">
        <v>0.24742</v>
      </c>
    </row>
    <row r="125" customFormat="false" ht="12.75" hidden="false" customHeight="false" outlineLevel="0" collapsed="false">
      <c r="A125" s="29"/>
      <c r="B125" s="30"/>
      <c r="C125" s="30"/>
      <c r="D125" s="30"/>
      <c r="E125" s="30"/>
      <c r="F125" s="31"/>
      <c r="G125" s="32"/>
      <c r="H125" s="30"/>
      <c r="I125" s="30"/>
      <c r="J125" s="30"/>
      <c r="K125" s="30"/>
      <c r="L125" s="31"/>
      <c r="M125" s="33" t="s">
        <v>178</v>
      </c>
      <c r="N125" s="30" t="n">
        <v>2.53704</v>
      </c>
      <c r="O125" s="30" t="n">
        <v>1</v>
      </c>
      <c r="P125" s="30" t="n">
        <v>132</v>
      </c>
      <c r="Q125" s="30" t="n">
        <v>0.931200123608615</v>
      </c>
      <c r="R125" s="34" t="n">
        <v>0.33455</v>
      </c>
    </row>
    <row r="126" customFormat="false" ht="12.75" hidden="false" customHeight="false" outlineLevel="0" collapsed="false">
      <c r="A126" s="29"/>
      <c r="B126" s="30"/>
      <c r="C126" s="30"/>
      <c r="D126" s="30"/>
      <c r="E126" s="30"/>
      <c r="F126" s="31"/>
      <c r="G126" s="32"/>
      <c r="H126" s="30"/>
      <c r="I126" s="30"/>
      <c r="J126" s="30"/>
      <c r="K126" s="30"/>
      <c r="L126" s="31"/>
      <c r="M126" s="33" t="s">
        <v>177</v>
      </c>
      <c r="N126" s="30" t="n">
        <v>0.61504</v>
      </c>
      <c r="O126" s="30" t="n">
        <v>2</v>
      </c>
      <c r="P126" s="30" t="n">
        <v>32</v>
      </c>
      <c r="Q126" s="30" t="n">
        <v>3.11868203954214</v>
      </c>
      <c r="R126" s="34" t="n">
        <v>0.0774</v>
      </c>
    </row>
    <row r="127" customFormat="false" ht="12.75" hidden="false" customHeight="false" outlineLevel="0" collapsed="false">
      <c r="A127" s="29"/>
      <c r="B127" s="30"/>
      <c r="C127" s="30"/>
      <c r="D127" s="30"/>
      <c r="E127" s="30"/>
      <c r="F127" s="31"/>
      <c r="G127" s="32"/>
      <c r="H127" s="30"/>
      <c r="I127" s="30"/>
      <c r="J127" s="30"/>
      <c r="K127" s="30"/>
      <c r="L127" s="31"/>
      <c r="M127" s="38" t="s">
        <v>219</v>
      </c>
      <c r="N127" s="39" t="n">
        <v>0.15376</v>
      </c>
      <c r="O127" s="39" t="n">
        <v>1</v>
      </c>
      <c r="P127" s="39" t="n">
        <v>8</v>
      </c>
      <c r="Q127" s="39" t="n">
        <v>4.65740203954214</v>
      </c>
      <c r="R127" s="40" t="n">
        <v>0.03092</v>
      </c>
    </row>
    <row r="128" customFormat="false" ht="25.5" hidden="false" customHeight="false" outlineLevel="0" collapsed="false">
      <c r="A128" s="29"/>
      <c r="B128" s="30"/>
      <c r="C128" s="30"/>
      <c r="D128" s="30"/>
      <c r="E128" s="30"/>
      <c r="F128" s="31"/>
      <c r="G128" s="32"/>
      <c r="H128" s="30"/>
      <c r="I128" s="30"/>
      <c r="J128" s="30"/>
      <c r="K128" s="30"/>
      <c r="L128" s="31"/>
      <c r="M128" s="33" t="s">
        <v>180</v>
      </c>
      <c r="N128" s="30" t="n">
        <v>3.20974</v>
      </c>
      <c r="O128" s="30" t="n">
        <v>3</v>
      </c>
      <c r="P128" s="30" t="n">
        <v>167</v>
      </c>
      <c r="Q128" s="30" t="n">
        <v>0.0137054302217625</v>
      </c>
      <c r="R128" s="34" t="n">
        <v>0.9068</v>
      </c>
    </row>
    <row r="129" customFormat="false" ht="12.75" hidden="false" customHeight="false" outlineLevel="0" collapsed="false">
      <c r="A129" s="29"/>
      <c r="B129" s="30"/>
      <c r="C129" s="30"/>
      <c r="D129" s="30"/>
      <c r="E129" s="30"/>
      <c r="F129" s="31"/>
      <c r="G129" s="32"/>
      <c r="H129" s="30"/>
      <c r="I129" s="30"/>
      <c r="J129" s="30"/>
      <c r="K129" s="30"/>
      <c r="L129" s="31"/>
      <c r="M129" s="44" t="s">
        <v>220</v>
      </c>
      <c r="N129" s="39" t="n">
        <v>0.6727</v>
      </c>
      <c r="O129" s="39" t="n">
        <v>3</v>
      </c>
      <c r="P129" s="39" t="n">
        <v>35</v>
      </c>
      <c r="Q129" s="39" t="n">
        <v>8.05162076705812</v>
      </c>
      <c r="R129" s="40" t="n">
        <v>0.00455</v>
      </c>
    </row>
    <row r="130" customFormat="false" ht="12.75" hidden="false" customHeight="false" outlineLevel="0" collapsed="false">
      <c r="A130" s="29"/>
      <c r="B130" s="30"/>
      <c r="C130" s="30"/>
      <c r="D130" s="30"/>
      <c r="E130" s="30"/>
      <c r="F130" s="31"/>
      <c r="G130" s="33" t="s">
        <v>188</v>
      </c>
      <c r="H130" s="30" t="n">
        <v>1.88356</v>
      </c>
      <c r="I130" s="30" t="n">
        <v>3</v>
      </c>
      <c r="J130" s="30" t="n">
        <v>98</v>
      </c>
      <c r="K130" s="30" t="n">
        <v>0.661745988235044</v>
      </c>
      <c r="L130" s="31" t="n">
        <v>0.41594</v>
      </c>
      <c r="M130" s="2" t="s">
        <v>181</v>
      </c>
      <c r="N130" s="30" t="n">
        <v>1.55682</v>
      </c>
      <c r="O130" s="30" t="n">
        <v>3</v>
      </c>
      <c r="P130" s="30" t="n">
        <v>81</v>
      </c>
      <c r="Q130" s="30" t="n">
        <v>1.33783514625968</v>
      </c>
      <c r="R130" s="34" t="n">
        <v>0.24742</v>
      </c>
    </row>
    <row r="131" customFormat="false" ht="12.75" hidden="false" customHeight="false" outlineLevel="0" collapsed="false">
      <c r="A131" s="29"/>
      <c r="B131" s="30"/>
      <c r="C131" s="30"/>
      <c r="D131" s="30"/>
      <c r="E131" s="30"/>
      <c r="F131" s="31"/>
      <c r="G131" s="33" t="s">
        <v>55</v>
      </c>
      <c r="H131" s="30" t="n">
        <v>15.14536</v>
      </c>
      <c r="I131" s="30" t="n">
        <v>17</v>
      </c>
      <c r="J131" s="30" t="n">
        <v>788</v>
      </c>
      <c r="K131" s="30" t="n">
        <v>0.227111770839386</v>
      </c>
      <c r="L131" s="31" t="n">
        <v>0.63367</v>
      </c>
      <c r="M131" s="38" t="s">
        <v>125</v>
      </c>
      <c r="N131" s="39" t="n">
        <v>2.53704</v>
      </c>
      <c r="O131" s="39" t="n">
        <v>6</v>
      </c>
      <c r="P131" s="39" t="n">
        <v>132</v>
      </c>
      <c r="Q131" s="39" t="n">
        <v>4.72680444991013</v>
      </c>
      <c r="R131" s="40" t="n">
        <v>0.0297</v>
      </c>
    </row>
    <row r="132" customFormat="false" ht="12.75" hidden="false" customHeight="false" outlineLevel="0" collapsed="false">
      <c r="A132" s="29"/>
      <c r="B132" s="30"/>
      <c r="C132" s="30"/>
      <c r="D132" s="30"/>
      <c r="E132" s="30"/>
      <c r="F132" s="31"/>
      <c r="G132" s="32"/>
      <c r="H132" s="30"/>
      <c r="I132" s="30"/>
      <c r="J132" s="30"/>
      <c r="K132" s="30"/>
      <c r="L132" s="31"/>
      <c r="M132" s="33" t="s">
        <v>54</v>
      </c>
      <c r="N132" s="2" t="n">
        <v>9.28326</v>
      </c>
      <c r="O132" s="2" t="n">
        <v>8</v>
      </c>
      <c r="P132" s="2" t="n">
        <v>483</v>
      </c>
      <c r="Q132" s="2" t="n">
        <v>0.177389863862479</v>
      </c>
      <c r="R132" s="3" t="n">
        <v>0.67363</v>
      </c>
      <c r="S132" s="15"/>
    </row>
    <row r="133" customFormat="false" ht="12.75" hidden="false" customHeight="false" outlineLevel="0" collapsed="false">
      <c r="A133" s="29"/>
      <c r="B133" s="30"/>
      <c r="C133" s="30"/>
      <c r="D133" s="30"/>
      <c r="E133" s="30"/>
      <c r="F133" s="31"/>
      <c r="G133" s="32"/>
      <c r="H133" s="30"/>
      <c r="I133" s="30"/>
      <c r="J133" s="30"/>
      <c r="K133" s="30"/>
      <c r="L133" s="31"/>
      <c r="M133" s="92" t="s">
        <v>184</v>
      </c>
      <c r="N133" s="30" t="n">
        <v>4.28606</v>
      </c>
      <c r="O133" s="30" t="n">
        <v>6</v>
      </c>
      <c r="P133" s="30" t="n">
        <v>223</v>
      </c>
      <c r="Q133" s="30" t="n">
        <v>0.685382454655325</v>
      </c>
      <c r="R133" s="34" t="n">
        <v>0.40774</v>
      </c>
    </row>
    <row r="134" customFormat="false" ht="12.75" hidden="false" customHeight="false" outlineLevel="0" collapsed="false">
      <c r="A134" s="29"/>
      <c r="B134" s="30"/>
      <c r="C134" s="30"/>
      <c r="D134" s="30"/>
      <c r="E134" s="30"/>
      <c r="F134" s="31"/>
      <c r="G134" s="32"/>
      <c r="H134" s="30"/>
      <c r="I134" s="30"/>
      <c r="J134" s="30"/>
      <c r="K134" s="30"/>
      <c r="L134" s="31"/>
      <c r="M134" s="92" t="s">
        <v>126</v>
      </c>
      <c r="N134" s="30" t="n">
        <v>1.4415</v>
      </c>
      <c r="O134" s="30" t="n">
        <v>2</v>
      </c>
      <c r="P134" s="30" t="n">
        <v>75</v>
      </c>
      <c r="Q134" s="30" t="n">
        <v>0.216387270204648</v>
      </c>
      <c r="R134" s="34" t="n">
        <v>0.64181</v>
      </c>
    </row>
    <row r="135" customFormat="false" ht="25.5" hidden="false" customHeight="false" outlineLevel="0" collapsed="false">
      <c r="A135" s="29"/>
      <c r="B135" s="30"/>
      <c r="C135" s="30"/>
      <c r="D135" s="30"/>
      <c r="E135" s="30"/>
      <c r="F135" s="31"/>
      <c r="G135" s="32"/>
      <c r="H135" s="30"/>
      <c r="I135" s="30"/>
      <c r="J135" s="30"/>
      <c r="K135" s="30"/>
      <c r="L135" s="31"/>
      <c r="M135" s="92" t="s">
        <v>221</v>
      </c>
      <c r="N135" s="30" t="n">
        <v>0.73036</v>
      </c>
      <c r="O135" s="30" t="n">
        <v>2</v>
      </c>
      <c r="P135" s="30" t="n">
        <v>38</v>
      </c>
      <c r="Q135" s="30" t="n">
        <v>2.20711119119338</v>
      </c>
      <c r="R135" s="34" t="n">
        <v>0.13738</v>
      </c>
    </row>
    <row r="136" customFormat="false" ht="25.5" hidden="false" customHeight="false" outlineLevel="0" collapsed="false">
      <c r="A136" s="29"/>
      <c r="B136" s="30"/>
      <c r="C136" s="30"/>
      <c r="D136" s="30"/>
      <c r="E136" s="30"/>
      <c r="F136" s="31"/>
      <c r="G136" s="32"/>
      <c r="H136" s="30"/>
      <c r="I136" s="30"/>
      <c r="J136" s="30"/>
      <c r="K136" s="30"/>
      <c r="L136" s="31"/>
      <c r="M136" s="92" t="s">
        <v>222</v>
      </c>
      <c r="N136" s="30" t="n">
        <v>1.84512</v>
      </c>
      <c r="O136" s="30" t="n">
        <v>3</v>
      </c>
      <c r="P136" s="30" t="n">
        <v>96</v>
      </c>
      <c r="Q136" s="30" t="n">
        <v>0.722851529656608</v>
      </c>
      <c r="R136" s="34" t="n">
        <v>0.39521</v>
      </c>
    </row>
    <row r="137" customFormat="false" ht="12.75" hidden="false" customHeight="false" outlineLevel="0" collapsed="false">
      <c r="A137" s="29"/>
      <c r="B137" s="30"/>
      <c r="C137" s="30"/>
      <c r="D137" s="30"/>
      <c r="E137" s="30"/>
      <c r="F137" s="31"/>
      <c r="G137" s="32"/>
      <c r="H137" s="30"/>
      <c r="I137" s="30"/>
      <c r="J137" s="30"/>
      <c r="K137" s="30"/>
      <c r="L137" s="31"/>
      <c r="M137" s="121" t="s">
        <v>223</v>
      </c>
      <c r="N137" s="39" t="n">
        <v>0.53816</v>
      </c>
      <c r="O137" s="39" t="n">
        <v>2</v>
      </c>
      <c r="P137" s="39" t="n">
        <v>28</v>
      </c>
      <c r="Q137" s="39" t="n">
        <v>3.97089375947674</v>
      </c>
      <c r="R137" s="40" t="n">
        <v>0.04629</v>
      </c>
    </row>
    <row r="138" customFormat="false" ht="12.75" hidden="false" customHeight="false" outlineLevel="0" collapsed="false">
      <c r="A138" s="29"/>
      <c r="B138" s="30"/>
      <c r="C138" s="30"/>
      <c r="D138" s="30"/>
      <c r="E138" s="30"/>
      <c r="F138" s="31"/>
      <c r="G138" s="32"/>
      <c r="H138" s="30"/>
      <c r="I138" s="30"/>
      <c r="J138" s="30"/>
      <c r="K138" s="30"/>
      <c r="L138" s="31"/>
      <c r="M138" s="92" t="s">
        <v>186</v>
      </c>
      <c r="N138" s="30" t="n">
        <v>0.61504</v>
      </c>
      <c r="O138" s="30" t="n">
        <v>1</v>
      </c>
      <c r="P138" s="30" t="n">
        <v>32</v>
      </c>
      <c r="Q138" s="30" t="n">
        <v>0.240950509885536</v>
      </c>
      <c r="R138" s="34" t="n">
        <v>0.62352</v>
      </c>
    </row>
    <row r="139" customFormat="false" ht="25.5" hidden="false" customHeight="false" outlineLevel="0" collapsed="false">
      <c r="A139" s="29"/>
      <c r="B139" s="30"/>
      <c r="C139" s="30"/>
      <c r="D139" s="30"/>
      <c r="E139" s="30"/>
      <c r="F139" s="31"/>
      <c r="G139" s="32" t="s">
        <v>127</v>
      </c>
      <c r="H139" s="33" t="n">
        <v>6.32338</v>
      </c>
      <c r="I139" s="33" t="n">
        <v>6</v>
      </c>
      <c r="J139" s="33" t="n">
        <v>329</v>
      </c>
      <c r="K139" s="33" t="n">
        <v>0.016537773216223</v>
      </c>
      <c r="L139" s="93" t="n">
        <v>0.89767</v>
      </c>
      <c r="M139" s="32" t="s">
        <v>128</v>
      </c>
      <c r="N139" s="33" t="n">
        <v>6.32338</v>
      </c>
      <c r="O139" s="33" t="n">
        <v>6</v>
      </c>
      <c r="P139" s="30" t="n">
        <v>329</v>
      </c>
      <c r="Q139" s="30" t="n">
        <v>0.016537773216223</v>
      </c>
      <c r="R139" s="34" t="n">
        <v>0.89767</v>
      </c>
    </row>
    <row r="140" customFormat="false" ht="25.5" hidden="false" customHeight="false" outlineLevel="0" collapsed="false">
      <c r="A140" s="29"/>
      <c r="B140" s="30"/>
      <c r="C140" s="30"/>
      <c r="D140" s="30"/>
      <c r="E140" s="30"/>
      <c r="F140" s="31"/>
      <c r="G140" s="32" t="s">
        <v>56</v>
      </c>
      <c r="H140" s="33" t="n">
        <v>4.57436</v>
      </c>
      <c r="I140" s="33" t="n">
        <v>3</v>
      </c>
      <c r="J140" s="33" t="n">
        <v>238</v>
      </c>
      <c r="K140" s="33" t="n">
        <v>0.541848348096783</v>
      </c>
      <c r="L140" s="55" t="n">
        <v>0.46167</v>
      </c>
      <c r="M140" s="32" t="s">
        <v>129</v>
      </c>
      <c r="N140" s="33" t="n">
        <v>4.57436</v>
      </c>
      <c r="O140" s="33" t="n">
        <v>3</v>
      </c>
      <c r="P140" s="30" t="n">
        <v>238</v>
      </c>
      <c r="Q140" s="30" t="n">
        <v>0.541848348096783</v>
      </c>
      <c r="R140" s="34" t="n">
        <v>0.46167</v>
      </c>
    </row>
    <row r="141" customFormat="false" ht="12.75" hidden="false" customHeight="false" outlineLevel="0" collapsed="false">
      <c r="A141" s="29"/>
      <c r="B141" s="30"/>
      <c r="C141" s="30"/>
      <c r="D141" s="30"/>
      <c r="E141" s="30"/>
      <c r="F141" s="31"/>
      <c r="G141" s="33"/>
      <c r="H141" s="33"/>
      <c r="I141" s="33"/>
      <c r="J141" s="33"/>
      <c r="K141" s="33"/>
      <c r="L141" s="55"/>
      <c r="M141" s="32" t="s">
        <v>178</v>
      </c>
      <c r="N141" s="33" t="n">
        <v>2.53704</v>
      </c>
      <c r="O141" s="33" t="n">
        <v>1</v>
      </c>
      <c r="P141" s="30" t="n">
        <v>132</v>
      </c>
      <c r="Q141" s="30" t="n">
        <v>0.931200123608615</v>
      </c>
      <c r="R141" s="34" t="n">
        <v>0.33455</v>
      </c>
    </row>
    <row r="142" customFormat="false" ht="15" hidden="false" customHeight="true" outlineLevel="0" collapsed="false">
      <c r="A142" s="29"/>
      <c r="B142" s="30"/>
      <c r="C142" s="30"/>
      <c r="D142" s="30"/>
      <c r="E142" s="30"/>
      <c r="F142" s="31"/>
      <c r="G142" s="33"/>
      <c r="H142" s="33"/>
      <c r="I142" s="33"/>
      <c r="J142" s="33"/>
      <c r="K142" s="33"/>
      <c r="L142" s="55"/>
      <c r="M142" s="32" t="s">
        <v>221</v>
      </c>
      <c r="N142" s="33" t="n">
        <v>0.73036</v>
      </c>
      <c r="O142" s="33" t="n">
        <v>2</v>
      </c>
      <c r="P142" s="30" t="n">
        <v>38</v>
      </c>
      <c r="Q142" s="30" t="n">
        <v>2.20711119119338</v>
      </c>
      <c r="R142" s="34" t="n">
        <v>0.13738</v>
      </c>
    </row>
    <row r="143" customFormat="false" ht="25.5" hidden="false" customHeight="false" outlineLevel="0" collapsed="false">
      <c r="A143" s="29"/>
      <c r="B143" s="30"/>
      <c r="C143" s="30"/>
      <c r="D143" s="30"/>
      <c r="E143" s="30"/>
      <c r="F143" s="31"/>
      <c r="G143" s="33"/>
      <c r="H143" s="33"/>
      <c r="I143" s="33"/>
      <c r="J143" s="33"/>
      <c r="K143" s="33"/>
      <c r="L143" s="55"/>
      <c r="M143" s="32" t="s">
        <v>57</v>
      </c>
      <c r="N143" s="33" t="n">
        <v>2.82534</v>
      </c>
      <c r="O143" s="33" t="n">
        <v>6</v>
      </c>
      <c r="P143" s="30" t="n">
        <v>147</v>
      </c>
      <c r="Q143" s="30" t="n">
        <v>3.56716930196012</v>
      </c>
      <c r="R143" s="34" t="n">
        <v>0.05893</v>
      </c>
    </row>
    <row r="144" customFormat="false" ht="12.75" hidden="false" customHeight="false" outlineLevel="0" collapsed="false">
      <c r="A144" s="29"/>
      <c r="B144" s="30"/>
      <c r="C144" s="30"/>
      <c r="D144" s="30"/>
      <c r="E144" s="30"/>
      <c r="F144" s="31"/>
      <c r="G144" s="33"/>
      <c r="H144" s="33"/>
      <c r="I144" s="33"/>
      <c r="J144" s="33"/>
      <c r="K144" s="33"/>
      <c r="L144" s="55"/>
      <c r="M144" s="32" t="s">
        <v>224</v>
      </c>
      <c r="N144" s="33" t="n">
        <v>0.23064</v>
      </c>
      <c r="O144" s="33" t="n">
        <v>1</v>
      </c>
      <c r="P144" s="30" t="n">
        <v>12</v>
      </c>
      <c r="Q144" s="30" t="n">
        <v>2.56640135969476</v>
      </c>
      <c r="R144" s="34" t="n">
        <v>0.10916</v>
      </c>
    </row>
    <row r="145" customFormat="false" ht="25.5" hidden="false" customHeight="true" outlineLevel="0" collapsed="false">
      <c r="A145" s="29"/>
      <c r="B145" s="30"/>
      <c r="C145" s="30"/>
      <c r="D145" s="30"/>
      <c r="E145" s="30"/>
      <c r="F145" s="31"/>
      <c r="G145" s="33" t="s">
        <v>130</v>
      </c>
      <c r="H145" s="33" t="n">
        <v>8.5529</v>
      </c>
      <c r="I145" s="33" t="n">
        <v>9</v>
      </c>
      <c r="J145" s="33" t="n">
        <v>445</v>
      </c>
      <c r="K145" s="33" t="n">
        <v>0.0233720036478854</v>
      </c>
      <c r="L145" s="55" t="n">
        <v>0.87849</v>
      </c>
      <c r="M145" s="32" t="s">
        <v>225</v>
      </c>
      <c r="N145" s="33" t="n">
        <v>0.73036</v>
      </c>
      <c r="O145" s="33" t="n">
        <v>1</v>
      </c>
      <c r="P145" s="30" t="n">
        <v>38</v>
      </c>
      <c r="Q145" s="30" t="n">
        <v>0.099547797798346</v>
      </c>
      <c r="R145" s="34" t="n">
        <v>0.75237</v>
      </c>
    </row>
    <row r="146" customFormat="false" ht="25.5" hidden="false" customHeight="true" outlineLevel="0" collapsed="false">
      <c r="A146" s="29"/>
      <c r="B146" s="30"/>
      <c r="C146" s="30"/>
      <c r="D146" s="30"/>
      <c r="E146" s="30"/>
      <c r="F146" s="31"/>
      <c r="G146" s="33"/>
      <c r="H146" s="33"/>
      <c r="I146" s="33"/>
      <c r="J146" s="33"/>
      <c r="K146" s="33"/>
      <c r="L146" s="55"/>
      <c r="M146" s="32" t="s">
        <v>226</v>
      </c>
      <c r="N146" s="33" t="n">
        <v>1.07632</v>
      </c>
      <c r="O146" s="33" t="n">
        <v>6</v>
      </c>
      <c r="P146" s="30" t="n">
        <v>56</v>
      </c>
      <c r="Q146" s="30" t="n">
        <v>0.00541171993459194</v>
      </c>
      <c r="R146" s="34" t="n">
        <v>0.94136</v>
      </c>
    </row>
    <row r="147" customFormat="false" ht="25.5" hidden="false" customHeight="false" outlineLevel="0" collapsed="false">
      <c r="A147" s="29"/>
      <c r="B147" s="30"/>
      <c r="C147" s="30"/>
      <c r="D147" s="30"/>
      <c r="E147" s="30"/>
      <c r="F147" s="31"/>
      <c r="G147" s="1" t="s">
        <v>190</v>
      </c>
      <c r="H147" s="1" t="n">
        <v>6.09274</v>
      </c>
      <c r="I147" s="1" t="n">
        <v>10</v>
      </c>
      <c r="J147" s="1" t="n">
        <v>317</v>
      </c>
      <c r="K147" s="1" t="n">
        <v>2.50571675594232</v>
      </c>
      <c r="L147" s="56" t="n">
        <v>0.11343</v>
      </c>
      <c r="M147" s="32" t="s">
        <v>57</v>
      </c>
      <c r="N147" s="33" t="n">
        <v>2.82534</v>
      </c>
      <c r="O147" s="33" t="n">
        <v>6</v>
      </c>
      <c r="P147" s="30" t="n">
        <v>147</v>
      </c>
      <c r="Q147" s="30" t="n">
        <v>3.56716930196012</v>
      </c>
      <c r="R147" s="34" t="n">
        <v>0.05893</v>
      </c>
    </row>
    <row r="148" customFormat="false" ht="25.5" hidden="false" customHeight="false" outlineLevel="0" collapsed="false">
      <c r="A148" s="29"/>
      <c r="B148" s="30"/>
      <c r="C148" s="30"/>
      <c r="D148" s="30"/>
      <c r="E148" s="30"/>
      <c r="F148" s="31"/>
      <c r="H148" s="1"/>
      <c r="I148" s="1"/>
      <c r="J148" s="1"/>
      <c r="K148" s="1"/>
      <c r="L148" s="56"/>
      <c r="M148" s="32" t="s">
        <v>193</v>
      </c>
      <c r="N148" s="33" t="n">
        <v>1.86434</v>
      </c>
      <c r="O148" s="33" t="n">
        <v>1</v>
      </c>
      <c r="P148" s="30" t="n">
        <v>97</v>
      </c>
      <c r="Q148" s="30" t="n">
        <v>0.400722848622033</v>
      </c>
      <c r="R148" s="34" t="n">
        <v>0.52672</v>
      </c>
    </row>
    <row r="149" customFormat="false" ht="25.5" hidden="false" customHeight="false" outlineLevel="0" collapsed="false">
      <c r="A149" s="29"/>
      <c r="B149" s="30"/>
      <c r="C149" s="30"/>
      <c r="D149" s="30"/>
      <c r="E149" s="30"/>
      <c r="F149" s="31"/>
      <c r="G149" s="1" t="s">
        <v>134</v>
      </c>
      <c r="H149" s="1"/>
      <c r="I149" s="1"/>
      <c r="J149" s="1"/>
      <c r="K149" s="1"/>
      <c r="L149" s="56"/>
      <c r="M149" s="32" t="s">
        <v>135</v>
      </c>
      <c r="N149" s="33" t="n">
        <v>0.63426</v>
      </c>
      <c r="O149" s="33" t="n">
        <v>1</v>
      </c>
      <c r="P149" s="30" t="n">
        <v>33</v>
      </c>
      <c r="Q149" s="30" t="n">
        <v>0.210900494434459</v>
      </c>
      <c r="R149" s="34" t="n">
        <v>0.64606</v>
      </c>
    </row>
    <row r="150" customFormat="false" ht="12.75" hidden="false" customHeight="false" outlineLevel="0" collapsed="false">
      <c r="A150" s="29"/>
      <c r="B150" s="30"/>
      <c r="C150" s="30"/>
      <c r="D150" s="30"/>
      <c r="E150" s="30"/>
      <c r="F150" s="31"/>
      <c r="G150" s="32"/>
      <c r="H150" s="33"/>
      <c r="I150" s="33"/>
      <c r="J150" s="33"/>
      <c r="K150" s="33"/>
      <c r="L150" s="55"/>
      <c r="M150" s="32" t="s">
        <v>227</v>
      </c>
      <c r="N150" s="2" t="n">
        <v>0.34596</v>
      </c>
      <c r="O150" s="2" t="n">
        <v>1</v>
      </c>
      <c r="P150" s="2" t="n">
        <v>18</v>
      </c>
      <c r="Q150" s="2" t="n">
        <v>1.23646757312984</v>
      </c>
      <c r="R150" s="34" t="n">
        <v>0.26615</v>
      </c>
    </row>
    <row r="151" customFormat="false" ht="12.75" hidden="false" customHeight="false" outlineLevel="0" collapsed="false">
      <c r="A151" s="33"/>
      <c r="B151" s="30"/>
      <c r="C151" s="30"/>
      <c r="D151" s="30"/>
      <c r="E151" s="30"/>
      <c r="F151" s="46"/>
      <c r="G151" s="32" t="s">
        <v>139</v>
      </c>
      <c r="H151" s="33"/>
      <c r="I151" s="33"/>
      <c r="J151" s="33"/>
      <c r="K151" s="33"/>
      <c r="L151" s="55"/>
      <c r="M151" s="32"/>
      <c r="R151" s="34"/>
    </row>
    <row r="152" customFormat="false" ht="25.5" hidden="false" customHeight="false" outlineLevel="0" collapsed="false">
      <c r="A152" s="29"/>
      <c r="B152" s="30"/>
      <c r="C152" s="30"/>
      <c r="D152" s="30"/>
      <c r="E152" s="30"/>
      <c r="F152" s="31"/>
      <c r="G152" s="1" t="s">
        <v>143</v>
      </c>
      <c r="H152" s="1" t="n">
        <v>1.97966</v>
      </c>
      <c r="I152" s="1" t="n">
        <v>2</v>
      </c>
      <c r="J152" s="1" t="n">
        <v>103</v>
      </c>
      <c r="K152" s="1" t="n">
        <v>0.000208983158724221</v>
      </c>
      <c r="L152" s="56" t="n">
        <v>0.98847</v>
      </c>
      <c r="M152" s="32" t="s">
        <v>162</v>
      </c>
      <c r="N152" s="33" t="n">
        <v>1.0571</v>
      </c>
      <c r="O152" s="33" t="n">
        <v>2</v>
      </c>
      <c r="P152" s="30" t="n">
        <v>55</v>
      </c>
      <c r="Q152" s="30" t="n">
        <v>0.841037186642701</v>
      </c>
      <c r="R152" s="34" t="n">
        <v>0.3591</v>
      </c>
    </row>
    <row r="153" customFormat="false" ht="25.5" hidden="false" customHeight="false" outlineLevel="0" collapsed="false">
      <c r="A153" s="29"/>
      <c r="B153" s="30"/>
      <c r="C153" s="30"/>
      <c r="D153" s="30"/>
      <c r="E153" s="30"/>
      <c r="F153" s="31"/>
      <c r="G153" s="2"/>
      <c r="M153" s="32" t="s">
        <v>215</v>
      </c>
      <c r="N153" s="33" t="n">
        <v>0.30752</v>
      </c>
      <c r="O153" s="33" t="n">
        <v>1</v>
      </c>
      <c r="P153" s="30" t="n">
        <v>16</v>
      </c>
      <c r="Q153" s="30" t="n">
        <v>1.55934101977107</v>
      </c>
      <c r="R153" s="34" t="n">
        <v>0.21176</v>
      </c>
    </row>
    <row r="154" customFormat="false" ht="12.75" hidden="false" customHeight="false" outlineLevel="0" collapsed="false">
      <c r="A154" s="29"/>
      <c r="B154" s="30"/>
      <c r="C154" s="30"/>
      <c r="D154" s="30"/>
      <c r="E154" s="30"/>
      <c r="F154" s="31"/>
      <c r="G154" s="1" t="s">
        <v>228</v>
      </c>
      <c r="H154" s="1" t="n">
        <v>0.69192</v>
      </c>
      <c r="I154" s="1" t="n">
        <v>2</v>
      </c>
      <c r="J154" s="1" t="n">
        <v>36</v>
      </c>
      <c r="K154" s="1" t="n">
        <v>2.47293514625968</v>
      </c>
      <c r="L154" s="56" t="n">
        <v>0.11582</v>
      </c>
      <c r="M154" s="120" t="s">
        <v>229</v>
      </c>
      <c r="R154" s="34"/>
    </row>
    <row r="155" customFormat="false" ht="12.75" hidden="false" customHeight="false" outlineLevel="0" collapsed="false">
      <c r="A155" s="29"/>
      <c r="B155" s="30"/>
      <c r="C155" s="30"/>
      <c r="D155" s="30"/>
      <c r="E155" s="30"/>
      <c r="F155" s="31"/>
      <c r="G155" s="45" t="s">
        <v>187</v>
      </c>
      <c r="H155" s="45" t="n">
        <v>0.44206</v>
      </c>
      <c r="I155" s="45" t="n">
        <v>2</v>
      </c>
      <c r="J155" s="45" t="n">
        <v>23</v>
      </c>
      <c r="K155" s="45" t="n">
        <v>5.4906054463195</v>
      </c>
      <c r="L155" s="122" t="n">
        <v>0.01912</v>
      </c>
      <c r="M155" s="60" t="s">
        <v>230</v>
      </c>
      <c r="N155" s="38" t="n">
        <v>0.23064</v>
      </c>
      <c r="O155" s="38" t="n">
        <v>2</v>
      </c>
      <c r="P155" s="39" t="n">
        <v>12</v>
      </c>
      <c r="Q155" s="39" t="n">
        <v>13.5736854387791</v>
      </c>
      <c r="R155" s="40" t="n">
        <v>0.00023</v>
      </c>
    </row>
    <row r="156" customFormat="false" ht="12.75" hidden="false" customHeight="false" outlineLevel="0" collapsed="false">
      <c r="A156" s="29"/>
      <c r="B156" s="30"/>
      <c r="C156" s="30"/>
      <c r="D156" s="30"/>
      <c r="E156" s="30"/>
      <c r="F156" s="31"/>
      <c r="G156" s="1" t="s">
        <v>58</v>
      </c>
      <c r="H156" s="1" t="n">
        <v>2.80612</v>
      </c>
      <c r="I156" s="1" t="n">
        <v>6</v>
      </c>
      <c r="J156" s="1" t="n">
        <v>146</v>
      </c>
      <c r="K156" s="1" t="n">
        <v>3.6352221053982</v>
      </c>
      <c r="L156" s="56" t="n">
        <v>0.05657</v>
      </c>
      <c r="M156" s="32" t="s">
        <v>59</v>
      </c>
      <c r="N156" s="33" t="n">
        <v>0.6727</v>
      </c>
      <c r="O156" s="33" t="n">
        <v>2</v>
      </c>
      <c r="P156" s="30" t="n">
        <v>35</v>
      </c>
      <c r="Q156" s="30" t="n">
        <v>2.61888700758139</v>
      </c>
      <c r="R156" s="34" t="n">
        <v>0.1056</v>
      </c>
    </row>
    <row r="157" customFormat="false" ht="12.75" hidden="false" customHeight="false" outlineLevel="0" collapsed="false">
      <c r="A157" s="29"/>
      <c r="B157" s="30"/>
      <c r="C157" s="30"/>
      <c r="D157" s="30"/>
      <c r="E157" s="30"/>
      <c r="F157" s="31"/>
      <c r="H157" s="1"/>
      <c r="I157" s="1"/>
      <c r="J157" s="1"/>
      <c r="K157" s="1"/>
      <c r="L157" s="56"/>
      <c r="M157" s="32" t="s">
        <v>231</v>
      </c>
      <c r="N157" s="33" t="n">
        <v>2.26796</v>
      </c>
      <c r="O157" s="33" t="n">
        <v>5</v>
      </c>
      <c r="P157" s="30" t="n">
        <v>118</v>
      </c>
      <c r="Q157" s="30" t="n">
        <v>3.29108210091889</v>
      </c>
      <c r="R157" s="34" t="n">
        <v>0.06966</v>
      </c>
    </row>
    <row r="158" customFormat="false" ht="25.5" hidden="false" customHeight="false" outlineLevel="0" collapsed="false">
      <c r="A158" s="29"/>
      <c r="B158" s="30"/>
      <c r="C158" s="30"/>
      <c r="D158" s="30"/>
      <c r="E158" s="30"/>
      <c r="F158" s="31"/>
      <c r="G158" s="1" t="s">
        <v>86</v>
      </c>
      <c r="H158" s="2" t="n">
        <v>0.80724</v>
      </c>
      <c r="I158" s="2" t="n">
        <v>2</v>
      </c>
      <c r="J158" s="2" t="n">
        <v>42</v>
      </c>
      <c r="K158" s="2" t="n">
        <v>1.76239583965116</v>
      </c>
      <c r="L158" s="3" t="n">
        <v>0.18433</v>
      </c>
      <c r="M158" s="60" t="s">
        <v>144</v>
      </c>
      <c r="N158" s="38" t="n">
        <v>0.44206</v>
      </c>
      <c r="O158" s="38" t="n">
        <v>2</v>
      </c>
      <c r="P158" s="39" t="n">
        <v>23</v>
      </c>
      <c r="Q158" s="39" t="n">
        <v>5.4906054463195</v>
      </c>
      <c r="R158" s="40" t="n">
        <v>0.01912</v>
      </c>
    </row>
    <row r="159" customFormat="false" ht="25.5" hidden="false" customHeight="false" outlineLevel="0" collapsed="false">
      <c r="A159" s="29"/>
      <c r="B159" s="30"/>
      <c r="C159" s="30"/>
      <c r="D159" s="30"/>
      <c r="E159" s="30"/>
      <c r="F159" s="31"/>
      <c r="G159" s="1" t="s">
        <v>145</v>
      </c>
      <c r="H159" s="33" t="n">
        <v>1.42228</v>
      </c>
      <c r="I159" s="33" t="n">
        <v>3</v>
      </c>
      <c r="J159" s="33" t="n">
        <v>74</v>
      </c>
      <c r="K159" s="33" t="n">
        <v>1.75014793036533</v>
      </c>
      <c r="L159" s="55" t="n">
        <v>0.18586</v>
      </c>
      <c r="M159" s="32" t="s">
        <v>112</v>
      </c>
      <c r="N159" s="30" t="n">
        <v>0.55738</v>
      </c>
      <c r="O159" s="30" t="n">
        <v>1</v>
      </c>
      <c r="P159" s="30" t="n">
        <v>29</v>
      </c>
      <c r="Q159" s="30" t="n">
        <v>0.351488148839212</v>
      </c>
      <c r="R159" s="34" t="n">
        <v>0.55327</v>
      </c>
    </row>
    <row r="160" customFormat="false" ht="13.5" hidden="false" customHeight="false" outlineLevel="0" collapsed="false">
      <c r="A160" s="29"/>
      <c r="B160" s="30"/>
      <c r="C160" s="30"/>
      <c r="D160" s="30"/>
      <c r="E160" s="30"/>
      <c r="F160" s="31"/>
      <c r="G160" s="32"/>
      <c r="H160" s="33"/>
      <c r="I160" s="33"/>
      <c r="J160" s="33"/>
      <c r="K160" s="33"/>
      <c r="L160" s="55"/>
      <c r="M160" s="65" t="s">
        <v>116</v>
      </c>
      <c r="N160" s="39" t="n">
        <v>0.40362</v>
      </c>
      <c r="O160" s="39" t="n">
        <v>2</v>
      </c>
      <c r="P160" s="39" t="n">
        <v>21</v>
      </c>
      <c r="Q160" s="39" t="n">
        <v>6.31393167930231</v>
      </c>
      <c r="R160" s="40" t="n">
        <v>0.01198</v>
      </c>
    </row>
    <row r="161" customFormat="false" ht="12.75" hidden="false" customHeight="false" outlineLevel="0" collapsed="false">
      <c r="A161" s="23" t="s">
        <v>61</v>
      </c>
      <c r="B161" s="25" t="n">
        <v>10.80164</v>
      </c>
      <c r="C161" s="25" t="n">
        <v>17</v>
      </c>
      <c r="D161" s="25" t="n">
        <v>562</v>
      </c>
      <c r="E161" s="25" t="n">
        <v>3.55683643313423</v>
      </c>
      <c r="F161" s="26" t="n">
        <v>0.0593</v>
      </c>
      <c r="G161" s="24" t="s">
        <v>146</v>
      </c>
      <c r="H161" s="25" t="n">
        <v>1.40306</v>
      </c>
      <c r="I161" s="25" t="n">
        <v>2</v>
      </c>
      <c r="J161" s="25" t="n">
        <v>73</v>
      </c>
      <c r="K161" s="25" t="n">
        <v>0.253971578977378</v>
      </c>
      <c r="L161" s="95" t="n">
        <v>0.61429</v>
      </c>
      <c r="M161" s="32" t="s">
        <v>147</v>
      </c>
      <c r="N161" s="25" t="n">
        <v>1.3454</v>
      </c>
      <c r="O161" s="25" t="n">
        <v>2</v>
      </c>
      <c r="P161" s="25" t="n">
        <v>70</v>
      </c>
      <c r="Q161" s="25" t="n">
        <v>0.318493503790694</v>
      </c>
      <c r="R161" s="28" t="n">
        <v>0.57251</v>
      </c>
    </row>
    <row r="162" customFormat="false" ht="12.75" hidden="false" customHeight="false" outlineLevel="0" collapsed="false">
      <c r="A162" s="29"/>
      <c r="B162" s="30"/>
      <c r="C162" s="30"/>
      <c r="D162" s="30"/>
      <c r="E162" s="30"/>
      <c r="F162" s="31"/>
      <c r="G162" s="32" t="s">
        <v>64</v>
      </c>
      <c r="H162" s="30"/>
      <c r="I162" s="30"/>
      <c r="J162" s="30"/>
      <c r="K162" s="30"/>
      <c r="L162" s="46"/>
      <c r="M162" s="32" t="s">
        <v>65</v>
      </c>
      <c r="N162" s="30" t="n">
        <v>1.09554</v>
      </c>
      <c r="O162" s="30" t="n">
        <v>3</v>
      </c>
      <c r="P162" s="30" t="n">
        <v>57</v>
      </c>
      <c r="Q162" s="30" t="n">
        <v>3.31066678679008</v>
      </c>
      <c r="R162" s="34" t="n">
        <v>0.06883</v>
      </c>
    </row>
    <row r="163" customFormat="false" ht="12.75" hidden="false" customHeight="false" outlineLevel="0" collapsed="false">
      <c r="A163" s="29"/>
      <c r="B163" s="30"/>
      <c r="C163" s="30"/>
      <c r="D163" s="30"/>
      <c r="E163" s="30"/>
      <c r="F163" s="31"/>
      <c r="G163" s="32"/>
      <c r="H163" s="30"/>
      <c r="I163" s="30"/>
      <c r="J163" s="30"/>
      <c r="K163" s="30"/>
      <c r="L163" s="46"/>
      <c r="M163" s="32" t="s">
        <v>66</v>
      </c>
      <c r="N163" s="30" t="n">
        <v>0.71114</v>
      </c>
      <c r="O163" s="30" t="n">
        <v>1</v>
      </c>
      <c r="P163" s="30" t="n">
        <v>37</v>
      </c>
      <c r="Q163" s="30" t="n">
        <v>0.117332873414518</v>
      </c>
      <c r="R163" s="34" t="n">
        <v>0.73195</v>
      </c>
    </row>
    <row r="164" customFormat="false" ht="12.75" hidden="false" customHeight="false" outlineLevel="0" collapsed="false">
      <c r="A164" s="29"/>
      <c r="B164" s="30"/>
      <c r="C164" s="30"/>
      <c r="D164" s="30"/>
      <c r="E164" s="30"/>
      <c r="F164" s="31"/>
      <c r="G164" s="32" t="s">
        <v>232</v>
      </c>
      <c r="H164" s="30" t="n">
        <v>0.71114</v>
      </c>
      <c r="I164" s="30" t="n">
        <v>2</v>
      </c>
      <c r="J164" s="30" t="n">
        <v>37</v>
      </c>
      <c r="K164" s="30" t="n">
        <v>2.33591149365807</v>
      </c>
      <c r="L164" s="46" t="n">
        <v>0.12642</v>
      </c>
      <c r="M164" s="32" t="s">
        <v>233</v>
      </c>
      <c r="N164" s="30" t="n">
        <v>0.65348</v>
      </c>
      <c r="O164" s="30" t="n">
        <v>2</v>
      </c>
      <c r="P164" s="30" t="n">
        <v>34</v>
      </c>
      <c r="Q164" s="30" t="n">
        <v>2.77455486074555</v>
      </c>
      <c r="R164" s="34" t="n">
        <v>0.09577</v>
      </c>
    </row>
    <row r="165" customFormat="false" ht="25.5" hidden="false" customHeight="false" outlineLevel="0" collapsed="false">
      <c r="A165" s="29"/>
      <c r="B165" s="30"/>
      <c r="C165" s="30"/>
      <c r="D165" s="30"/>
      <c r="E165" s="30"/>
      <c r="F165" s="31"/>
      <c r="G165" s="32" t="s">
        <v>234</v>
      </c>
      <c r="H165" s="30" t="n">
        <v>1.07632</v>
      </c>
      <c r="I165" s="30" t="n">
        <v>1</v>
      </c>
      <c r="J165" s="30" t="n">
        <v>56</v>
      </c>
      <c r="K165" s="30" t="n">
        <v>0.00541171993459194</v>
      </c>
      <c r="L165" s="46" t="n">
        <v>0.94136</v>
      </c>
      <c r="M165" s="60" t="s">
        <v>235</v>
      </c>
      <c r="N165" s="39" t="n">
        <v>0.11532</v>
      </c>
      <c r="O165" s="39" t="n">
        <v>1</v>
      </c>
      <c r="P165" s="39" t="n">
        <v>6</v>
      </c>
      <c r="Q165" s="39" t="n">
        <v>6.78684271938953</v>
      </c>
      <c r="R165" s="40" t="n">
        <v>0.00918</v>
      </c>
    </row>
    <row r="166" customFormat="false" ht="12.75" hidden="false" customHeight="false" outlineLevel="0" collapsed="false">
      <c r="A166" s="29"/>
      <c r="B166" s="30"/>
      <c r="C166" s="30"/>
      <c r="D166" s="30"/>
      <c r="E166" s="30"/>
      <c r="F166" s="31"/>
      <c r="G166" s="32" t="s">
        <v>67</v>
      </c>
      <c r="H166" s="30" t="n">
        <v>1.3454</v>
      </c>
      <c r="I166" s="30" t="n">
        <v>3</v>
      </c>
      <c r="J166" s="30" t="n">
        <v>70</v>
      </c>
      <c r="K166" s="30" t="n">
        <v>2.03486038352906</v>
      </c>
      <c r="L166" s="46" t="n">
        <v>0.15373</v>
      </c>
      <c r="M166" s="32" t="s">
        <v>68</v>
      </c>
      <c r="N166" s="30"/>
      <c r="O166" s="30"/>
      <c r="P166" s="30"/>
      <c r="Q166" s="30"/>
      <c r="R166" s="34"/>
    </row>
    <row r="167" customFormat="false" ht="12.75" hidden="false" customHeight="false" outlineLevel="0" collapsed="false">
      <c r="A167" s="29"/>
      <c r="B167" s="30"/>
      <c r="C167" s="30"/>
      <c r="D167" s="30"/>
      <c r="E167" s="30"/>
      <c r="F167" s="31"/>
      <c r="G167" s="32" t="s">
        <v>69</v>
      </c>
      <c r="H167" s="30" t="n">
        <v>8.11084</v>
      </c>
      <c r="I167" s="30" t="n">
        <v>14</v>
      </c>
      <c r="J167" s="30" t="n">
        <v>422</v>
      </c>
      <c r="K167" s="30" t="n">
        <v>4.27603127488645</v>
      </c>
      <c r="L167" s="46" t="n">
        <v>0.03865</v>
      </c>
      <c r="M167" s="60" t="s">
        <v>148</v>
      </c>
      <c r="N167" s="39" t="n">
        <v>6.84232</v>
      </c>
      <c r="O167" s="39" t="n">
        <v>12</v>
      </c>
      <c r="P167" s="39" t="n">
        <v>356</v>
      </c>
      <c r="Q167" s="39" t="n">
        <v>3.88781334143975</v>
      </c>
      <c r="R167" s="40" t="n">
        <v>0.04864</v>
      </c>
    </row>
    <row r="168" customFormat="false" ht="13.5" hidden="false" customHeight="false" outlineLevel="0" collapsed="false">
      <c r="A168" s="29"/>
      <c r="B168" s="30"/>
      <c r="C168" s="30"/>
      <c r="D168" s="30"/>
      <c r="E168" s="30"/>
      <c r="F168" s="31"/>
      <c r="G168" s="2"/>
      <c r="M168" s="123" t="s">
        <v>236</v>
      </c>
      <c r="N168" s="30" t="n">
        <v>0.55738</v>
      </c>
      <c r="O168" s="30" t="n">
        <v>2</v>
      </c>
      <c r="P168" s="30" t="n">
        <v>29</v>
      </c>
      <c r="Q168" s="30" t="n">
        <v>3.73381259535685</v>
      </c>
      <c r="R168" s="34" t="n">
        <v>0.05332</v>
      </c>
    </row>
    <row r="169" customFormat="false" ht="25.5" hidden="false" customHeight="false" outlineLevel="0" collapsed="false">
      <c r="A169" s="23" t="s">
        <v>70</v>
      </c>
      <c r="B169" s="25" t="n">
        <v>21.96846</v>
      </c>
      <c r="C169" s="25" t="n">
        <v>24</v>
      </c>
      <c r="D169" s="25" t="n">
        <v>1143</v>
      </c>
      <c r="E169" s="25" t="n">
        <v>0.187867277524232</v>
      </c>
      <c r="F169" s="26" t="n">
        <v>0.6647</v>
      </c>
      <c r="G169" s="24" t="s">
        <v>71</v>
      </c>
      <c r="H169" s="25" t="n">
        <v>5.53536</v>
      </c>
      <c r="I169" s="25" t="n">
        <v>2</v>
      </c>
      <c r="J169" s="25" t="n">
        <v>288</v>
      </c>
      <c r="K169" s="25" t="n">
        <v>2.25798689328246</v>
      </c>
      <c r="L169" s="26" t="n">
        <v>0.13293</v>
      </c>
      <c r="M169" s="1" t="s">
        <v>72</v>
      </c>
      <c r="N169" s="25" t="n">
        <v>3.5557</v>
      </c>
      <c r="O169" s="25" t="n">
        <v>1</v>
      </c>
      <c r="P169" s="25" t="n">
        <v>185</v>
      </c>
      <c r="Q169" s="25" t="n">
        <v>1.8369385746829</v>
      </c>
      <c r="R169" s="28" t="n">
        <v>0.17531</v>
      </c>
    </row>
    <row r="170" customFormat="false" ht="25.5" hidden="false" customHeight="false" outlineLevel="0" collapsed="false">
      <c r="A170" s="29"/>
      <c r="B170" s="30"/>
      <c r="C170" s="30"/>
      <c r="D170" s="30"/>
      <c r="E170" s="30"/>
      <c r="F170" s="31"/>
      <c r="G170" s="32"/>
      <c r="H170" s="30"/>
      <c r="I170" s="30"/>
      <c r="J170" s="30"/>
      <c r="K170" s="30"/>
      <c r="L170" s="31"/>
      <c r="M170" s="1" t="s">
        <v>149</v>
      </c>
      <c r="N170" s="30" t="n">
        <v>1.65292</v>
      </c>
      <c r="O170" s="30" t="n">
        <v>1</v>
      </c>
      <c r="P170" s="30" t="n">
        <v>86</v>
      </c>
      <c r="Q170" s="30" t="n">
        <v>0.257909957166711</v>
      </c>
      <c r="R170" s="34" t="n">
        <v>0.61156</v>
      </c>
    </row>
    <row r="171" customFormat="false" ht="25.5" hidden="false" customHeight="false" outlineLevel="0" collapsed="false">
      <c r="A171" s="29"/>
      <c r="B171" s="30"/>
      <c r="C171" s="30"/>
      <c r="D171" s="30"/>
      <c r="E171" s="30"/>
      <c r="F171" s="31"/>
      <c r="G171" s="32" t="s">
        <v>73</v>
      </c>
      <c r="H171" s="30" t="n">
        <v>7.32282</v>
      </c>
      <c r="I171" s="30" t="n">
        <v>12</v>
      </c>
      <c r="J171" s="30" t="n">
        <v>381</v>
      </c>
      <c r="K171" s="30" t="n">
        <v>2.98737545814317</v>
      </c>
      <c r="L171" s="46" t="n">
        <v>0.08392</v>
      </c>
      <c r="M171" s="32" t="s">
        <v>74</v>
      </c>
      <c r="N171" s="30" t="n">
        <v>4.92032</v>
      </c>
      <c r="O171" s="30" t="n">
        <v>8</v>
      </c>
      <c r="P171" s="30" t="n">
        <v>256</v>
      </c>
      <c r="Q171" s="30" t="n">
        <v>1.92760407908429</v>
      </c>
      <c r="R171" s="34" t="n">
        <v>0.16502</v>
      </c>
    </row>
    <row r="172" customFormat="false" ht="12.75" hidden="false" customHeight="false" outlineLevel="0" collapsed="false">
      <c r="A172" s="29"/>
      <c r="B172" s="30"/>
      <c r="C172" s="30"/>
      <c r="D172" s="30"/>
      <c r="E172" s="30"/>
      <c r="F172" s="31"/>
      <c r="G172" s="32"/>
      <c r="H172" s="30"/>
      <c r="I172" s="30"/>
      <c r="J172" s="30"/>
      <c r="K172" s="30"/>
      <c r="L172" s="46"/>
      <c r="M172" s="120" t="s">
        <v>237</v>
      </c>
      <c r="N172" s="2" t="n">
        <f aca="false">P172*0.01922</f>
        <v>1.26852</v>
      </c>
      <c r="O172" s="2" t="n">
        <v>2</v>
      </c>
      <c r="P172" s="2" t="n">
        <v>66</v>
      </c>
      <c r="Q172" s="2" t="n">
        <f aca="false">((S172-N172)*(S172-N172))/N172</f>
        <v>1.26852</v>
      </c>
      <c r="R172" s="3" t="n">
        <v>0.51604</v>
      </c>
      <c r="S172" s="15"/>
    </row>
    <row r="173" customFormat="false" ht="12.75" hidden="false" customHeight="false" outlineLevel="0" collapsed="false">
      <c r="A173" s="29"/>
      <c r="B173" s="30"/>
      <c r="C173" s="30"/>
      <c r="D173" s="30"/>
      <c r="E173" s="30"/>
      <c r="F173" s="31"/>
      <c r="G173" s="32"/>
      <c r="H173" s="30"/>
      <c r="I173" s="30"/>
      <c r="J173" s="30"/>
      <c r="K173" s="30"/>
      <c r="L173" s="46"/>
      <c r="M173" s="32" t="s">
        <v>238</v>
      </c>
      <c r="N173" s="30" t="n">
        <v>0.961</v>
      </c>
      <c r="O173" s="30" t="n">
        <v>1</v>
      </c>
      <c r="P173" s="30" t="n">
        <v>50</v>
      </c>
      <c r="Q173" s="30" t="n">
        <v>0.00158272632674297</v>
      </c>
      <c r="R173" s="34" t="n">
        <v>0.96827</v>
      </c>
    </row>
    <row r="174" customFormat="false" ht="25.5" hidden="false" customHeight="false" outlineLevel="0" collapsed="false">
      <c r="A174" s="29"/>
      <c r="B174" s="30"/>
      <c r="C174" s="30"/>
      <c r="D174" s="30"/>
      <c r="E174" s="30"/>
      <c r="F174" s="31"/>
      <c r="G174" s="32"/>
      <c r="H174" s="30"/>
      <c r="I174" s="30"/>
      <c r="J174" s="30"/>
      <c r="K174" s="30"/>
      <c r="L174" s="46"/>
      <c r="M174" s="60" t="s">
        <v>197</v>
      </c>
      <c r="N174" s="39" t="n">
        <v>1.01866</v>
      </c>
      <c r="O174" s="39" t="n">
        <v>4</v>
      </c>
      <c r="P174" s="39" t="n">
        <v>53</v>
      </c>
      <c r="Q174" s="39" t="n">
        <v>8.72556907663008</v>
      </c>
      <c r="R174" s="40" t="n">
        <v>0.00314</v>
      </c>
    </row>
    <row r="175" customFormat="false" ht="25.5" hidden="false" customHeight="false" outlineLevel="0" collapsed="false">
      <c r="A175" s="29"/>
      <c r="B175" s="30"/>
      <c r="C175" s="30"/>
      <c r="D175" s="30"/>
      <c r="E175" s="30"/>
      <c r="F175" s="31"/>
      <c r="G175" s="32" t="s">
        <v>75</v>
      </c>
      <c r="H175" s="30" t="n">
        <v>6.89998</v>
      </c>
      <c r="I175" s="30" t="n">
        <v>6</v>
      </c>
      <c r="J175" s="30" t="n">
        <v>359</v>
      </c>
      <c r="K175" s="30" t="n">
        <v>0.117386427265007</v>
      </c>
      <c r="L175" s="46" t="n">
        <v>0.73189</v>
      </c>
      <c r="M175" s="32" t="s">
        <v>151</v>
      </c>
      <c r="N175" s="30" t="n">
        <v>2.42172</v>
      </c>
      <c r="O175" s="30" t="n">
        <v>1</v>
      </c>
      <c r="P175" s="30" t="n">
        <v>126</v>
      </c>
      <c r="Q175" s="30" t="n">
        <v>0.834649653304263</v>
      </c>
      <c r="R175" s="34" t="n">
        <v>0.36093</v>
      </c>
    </row>
    <row r="176" customFormat="false" ht="12.75" hidden="false" customHeight="false" outlineLevel="0" collapsed="false">
      <c r="A176" s="29"/>
      <c r="B176" s="30"/>
      <c r="C176" s="30"/>
      <c r="D176" s="30"/>
      <c r="E176" s="30"/>
      <c r="F176" s="31"/>
      <c r="G176" s="32"/>
      <c r="H176" s="30"/>
      <c r="I176" s="30"/>
      <c r="J176" s="30"/>
      <c r="K176" s="30"/>
      <c r="L176" s="46"/>
      <c r="M176" s="32" t="s">
        <v>199</v>
      </c>
      <c r="N176" s="30" t="n">
        <v>0.90334</v>
      </c>
      <c r="O176" s="30" t="n">
        <v>2</v>
      </c>
      <c r="P176" s="30" t="n">
        <v>47</v>
      </c>
      <c r="Q176" s="30" t="n">
        <v>1.3313516013904</v>
      </c>
      <c r="R176" s="34" t="n">
        <v>0.24856</v>
      </c>
    </row>
    <row r="177" customFormat="false" ht="12.75" hidden="false" customHeight="false" outlineLevel="0" collapsed="false">
      <c r="A177" s="29"/>
      <c r="B177" s="30"/>
      <c r="C177" s="30"/>
      <c r="D177" s="30"/>
      <c r="E177" s="30"/>
      <c r="F177" s="31"/>
      <c r="G177" s="32"/>
      <c r="H177" s="30"/>
      <c r="I177" s="30"/>
      <c r="J177" s="30"/>
      <c r="K177" s="30"/>
      <c r="L177" s="46"/>
      <c r="M177" s="60" t="s">
        <v>239</v>
      </c>
      <c r="N177" s="39" t="n">
        <v>0.07688</v>
      </c>
      <c r="O177" s="39" t="n">
        <v>1</v>
      </c>
      <c r="P177" s="39" t="n">
        <v>4</v>
      </c>
      <c r="Q177" s="39" t="n">
        <v>11.0841640790843</v>
      </c>
      <c r="R177" s="40" t="n">
        <v>0.00087</v>
      </c>
    </row>
    <row r="178" customFormat="false" ht="12.75" hidden="false" customHeight="false" outlineLevel="0" collapsed="false">
      <c r="A178" s="29"/>
      <c r="B178" s="30"/>
      <c r="C178" s="30"/>
      <c r="D178" s="30"/>
      <c r="E178" s="30"/>
      <c r="F178" s="31"/>
      <c r="G178" s="32"/>
      <c r="H178" s="30"/>
      <c r="I178" s="30"/>
      <c r="J178" s="30"/>
      <c r="K178" s="30"/>
      <c r="L178" s="46"/>
      <c r="M178" s="32" t="s">
        <v>240</v>
      </c>
      <c r="N178" s="30" t="n">
        <v>0.80724</v>
      </c>
      <c r="O178" s="30" t="n">
        <v>1</v>
      </c>
      <c r="P178" s="30" t="n">
        <v>42</v>
      </c>
      <c r="Q178" s="30" t="n">
        <v>0.0460289599127892</v>
      </c>
      <c r="R178" s="34" t="n">
        <v>0.83012</v>
      </c>
    </row>
    <row r="179" customFormat="false" ht="25.5" hidden="false" customHeight="false" outlineLevel="0" collapsed="false">
      <c r="A179" s="29"/>
      <c r="B179" s="30"/>
      <c r="C179" s="30"/>
      <c r="D179" s="30"/>
      <c r="E179" s="30"/>
      <c r="F179" s="31"/>
      <c r="G179" s="32"/>
      <c r="H179" s="30"/>
      <c r="I179" s="30"/>
      <c r="J179" s="30"/>
      <c r="K179" s="30"/>
      <c r="L179" s="46"/>
      <c r="M179" s="32" t="s">
        <v>152</v>
      </c>
      <c r="N179" s="30" t="n">
        <v>2.09498</v>
      </c>
      <c r="O179" s="30" t="n">
        <v>2</v>
      </c>
      <c r="P179" s="30" t="n">
        <v>109</v>
      </c>
      <c r="Q179" s="30" t="n">
        <v>0.00430610335182198</v>
      </c>
      <c r="R179" s="34" t="n">
        <v>0.94768</v>
      </c>
    </row>
    <row r="180" customFormat="false" ht="25.5" hidden="false" customHeight="false" outlineLevel="0" collapsed="false">
      <c r="A180" s="29"/>
      <c r="B180" s="30"/>
      <c r="C180" s="30"/>
      <c r="D180" s="30"/>
      <c r="E180" s="30"/>
      <c r="F180" s="31"/>
      <c r="G180" s="32" t="s">
        <v>153</v>
      </c>
      <c r="H180" s="30" t="n">
        <v>2.84456</v>
      </c>
      <c r="I180" s="30" t="n">
        <v>1</v>
      </c>
      <c r="J180" s="30" t="n">
        <v>148</v>
      </c>
      <c r="K180" s="30" t="n">
        <v>1.19610821835363</v>
      </c>
      <c r="L180" s="46" t="n">
        <v>0.2741</v>
      </c>
      <c r="M180" s="32" t="s">
        <v>151</v>
      </c>
      <c r="N180" s="30" t="n">
        <v>2.42172</v>
      </c>
      <c r="O180" s="30" t="n">
        <v>1</v>
      </c>
      <c r="P180" s="30" t="n">
        <v>126</v>
      </c>
      <c r="Q180" s="30" t="n">
        <v>0.834649653304263</v>
      </c>
      <c r="R180" s="34" t="n">
        <v>0.36093</v>
      </c>
    </row>
    <row r="181" customFormat="false" ht="25.5" hidden="false" customHeight="false" outlineLevel="0" collapsed="false">
      <c r="A181" s="29"/>
      <c r="B181" s="30"/>
      <c r="C181" s="30"/>
      <c r="D181" s="30"/>
      <c r="E181" s="30"/>
      <c r="F181" s="31"/>
      <c r="G181" s="32" t="s">
        <v>80</v>
      </c>
      <c r="H181" s="30" t="n">
        <v>4.67046</v>
      </c>
      <c r="I181" s="30" t="n">
        <v>5</v>
      </c>
      <c r="J181" s="30" t="n">
        <v>243</v>
      </c>
      <c r="K181" s="30" t="n">
        <v>0.0232518020922992</v>
      </c>
      <c r="L181" s="46" t="n">
        <v>0.8788</v>
      </c>
      <c r="M181" s="32" t="s">
        <v>78</v>
      </c>
      <c r="N181" s="30" t="n">
        <v>0.98022</v>
      </c>
      <c r="O181" s="30" t="n">
        <v>2</v>
      </c>
      <c r="P181" s="30" t="n">
        <v>51</v>
      </c>
      <c r="Q181" s="30" t="n">
        <v>1.06093657383036</v>
      </c>
      <c r="R181" s="34" t="n">
        <v>0.303</v>
      </c>
    </row>
    <row r="182" customFormat="false" ht="12.75" hidden="false" customHeight="false" outlineLevel="0" collapsed="false">
      <c r="A182" s="29"/>
      <c r="B182" s="30"/>
      <c r="C182" s="30"/>
      <c r="D182" s="30"/>
      <c r="E182" s="30"/>
      <c r="F182" s="31"/>
      <c r="G182" s="32"/>
      <c r="H182" s="30"/>
      <c r="I182" s="30"/>
      <c r="J182" s="30"/>
      <c r="K182" s="30"/>
      <c r="L182" s="46"/>
      <c r="M182" s="32" t="s">
        <v>240</v>
      </c>
      <c r="N182" s="30" t="n">
        <v>0.80724</v>
      </c>
      <c r="O182" s="30" t="n">
        <v>1</v>
      </c>
      <c r="P182" s="30" t="n">
        <v>42</v>
      </c>
      <c r="Q182" s="30" t="n">
        <v>0.0460289599127892</v>
      </c>
      <c r="R182" s="34" t="n">
        <v>0.83012</v>
      </c>
    </row>
    <row r="183" customFormat="false" ht="12.75" hidden="false" customHeight="false" outlineLevel="0" collapsed="false">
      <c r="A183" s="29"/>
      <c r="B183" s="30"/>
      <c r="C183" s="30"/>
      <c r="D183" s="30"/>
      <c r="E183" s="30"/>
      <c r="F183" s="31"/>
      <c r="G183" s="32" t="s">
        <v>77</v>
      </c>
      <c r="H183" s="30" t="n">
        <v>1.0571</v>
      </c>
      <c r="I183" s="30" t="n">
        <v>2</v>
      </c>
      <c r="J183" s="30" t="n">
        <v>55</v>
      </c>
      <c r="K183" s="30" t="n">
        <v>0.841037186642701</v>
      </c>
      <c r="L183" s="46" t="n">
        <v>0.3591</v>
      </c>
      <c r="M183" s="60" t="s">
        <v>79</v>
      </c>
      <c r="N183" s="39" t="n">
        <v>0.0961</v>
      </c>
      <c r="O183" s="39" t="n">
        <v>1</v>
      </c>
      <c r="P183" s="39" t="n">
        <v>5</v>
      </c>
      <c r="Q183" s="39" t="n">
        <v>8.50192726326743</v>
      </c>
      <c r="R183" s="62" t="n">
        <v>0.00355</v>
      </c>
      <c r="S183" s="15"/>
    </row>
    <row r="184" customFormat="false" ht="12.75" hidden="false" customHeight="false" outlineLevel="0" collapsed="false">
      <c r="A184" s="29"/>
      <c r="B184" s="30"/>
      <c r="C184" s="30"/>
      <c r="D184" s="30"/>
      <c r="E184" s="30"/>
      <c r="F184" s="31"/>
      <c r="G184" s="32"/>
      <c r="H184" s="30"/>
      <c r="I184" s="30"/>
      <c r="J184" s="30"/>
      <c r="K184" s="30"/>
      <c r="L184" s="46"/>
      <c r="M184" s="32" t="s">
        <v>78</v>
      </c>
      <c r="N184" s="30" t="n">
        <v>0.98022</v>
      </c>
      <c r="O184" s="30" t="n">
        <v>2</v>
      </c>
      <c r="P184" s="30" t="n">
        <v>51</v>
      </c>
      <c r="Q184" s="30" t="n">
        <v>1.06093657383036</v>
      </c>
      <c r="R184" s="34" t="n">
        <v>0.303</v>
      </c>
    </row>
    <row r="185" customFormat="false" ht="12.75" hidden="false" customHeight="false" outlineLevel="0" collapsed="false">
      <c r="A185" s="29"/>
      <c r="B185" s="30"/>
      <c r="C185" s="30"/>
      <c r="D185" s="30"/>
      <c r="E185" s="30"/>
      <c r="F185" s="31"/>
      <c r="G185" s="32"/>
      <c r="H185" s="30"/>
      <c r="I185" s="30"/>
      <c r="J185" s="30"/>
      <c r="K185" s="30"/>
      <c r="L185" s="46"/>
      <c r="M185" s="32" t="s">
        <v>238</v>
      </c>
      <c r="N185" s="30" t="n">
        <v>0.961</v>
      </c>
      <c r="O185" s="30" t="n">
        <v>1</v>
      </c>
      <c r="P185" s="30" t="n">
        <v>50</v>
      </c>
      <c r="Q185" s="30" t="n">
        <v>0.00158272632674297</v>
      </c>
      <c r="R185" s="34" t="n">
        <v>0.96827</v>
      </c>
    </row>
    <row r="186" customFormat="false" ht="25.5" hidden="false" customHeight="true" outlineLevel="0" collapsed="false">
      <c r="A186" s="29"/>
      <c r="B186" s="30"/>
      <c r="C186" s="30"/>
      <c r="D186" s="30"/>
      <c r="E186" s="30"/>
      <c r="F186" s="31"/>
      <c r="G186" s="60" t="s">
        <v>82</v>
      </c>
      <c r="H186" s="39" t="n">
        <v>10.59022</v>
      </c>
      <c r="I186" s="39" t="n">
        <v>18</v>
      </c>
      <c r="J186" s="39" t="n">
        <v>551</v>
      </c>
      <c r="K186" s="39" t="n">
        <v>5.18448527494235</v>
      </c>
      <c r="L186" s="62" t="n">
        <v>0.02279</v>
      </c>
      <c r="M186" s="60" t="s">
        <v>83</v>
      </c>
      <c r="N186" s="39" t="n">
        <v>10.35958</v>
      </c>
      <c r="O186" s="39" t="n">
        <v>18</v>
      </c>
      <c r="P186" s="39" t="n">
        <v>539</v>
      </c>
      <c r="Q186" s="39" t="n">
        <v>5.63497919572029</v>
      </c>
      <c r="R186" s="40" t="n">
        <v>0.01761</v>
      </c>
    </row>
    <row r="187" customFormat="false" ht="12.75" hidden="false" customHeight="false" outlineLevel="0" collapsed="false">
      <c r="A187" s="29"/>
      <c r="B187" s="30"/>
      <c r="C187" s="30"/>
      <c r="D187" s="30"/>
      <c r="E187" s="30"/>
      <c r="F187" s="31"/>
      <c r="G187" s="32"/>
      <c r="H187" s="30"/>
      <c r="I187" s="30"/>
      <c r="J187" s="30"/>
      <c r="K187" s="30"/>
      <c r="L187" s="46"/>
      <c r="M187" s="60" t="s">
        <v>79</v>
      </c>
      <c r="N187" s="39" t="n">
        <v>0.0961</v>
      </c>
      <c r="O187" s="39" t="n">
        <v>1</v>
      </c>
      <c r="P187" s="39" t="n">
        <v>5</v>
      </c>
      <c r="Q187" s="39" t="n">
        <v>8.50192726326743</v>
      </c>
      <c r="R187" s="40" t="n">
        <v>0.00355</v>
      </c>
    </row>
    <row r="188" customFormat="false" ht="26.25" hidden="false" customHeight="false" outlineLevel="0" collapsed="false">
      <c r="A188" s="47"/>
      <c r="B188" s="10"/>
      <c r="C188" s="10"/>
      <c r="D188" s="10"/>
      <c r="E188" s="10"/>
      <c r="F188" s="48"/>
      <c r="G188" s="49"/>
      <c r="H188" s="10"/>
      <c r="I188" s="10"/>
      <c r="J188" s="10"/>
      <c r="K188" s="10"/>
      <c r="L188" s="11"/>
      <c r="M188" s="49" t="s">
        <v>84</v>
      </c>
      <c r="N188" s="10" t="n">
        <v>2.6908</v>
      </c>
      <c r="O188" s="10" t="n">
        <v>4</v>
      </c>
      <c r="P188" s="10" t="n">
        <v>140</v>
      </c>
      <c r="Q188" s="10" t="n">
        <v>0.636987007581388</v>
      </c>
      <c r="R188" s="50" t="n">
        <v>0.4248</v>
      </c>
      <c r="S188" s="30"/>
    </row>
    <row r="189" customFormat="false" ht="12.75" hidden="false" customHeight="false" outlineLevel="0" collapsed="false">
      <c r="A189" s="27" t="s">
        <v>157</v>
      </c>
      <c r="B189" s="25" t="n">
        <v>12.3969</v>
      </c>
      <c r="C189" s="25" t="n">
        <v>14</v>
      </c>
      <c r="D189" s="25" t="n">
        <v>645</v>
      </c>
      <c r="E189" s="25" t="n">
        <v>0.207304213956715</v>
      </c>
      <c r="F189" s="95" t="n">
        <v>0.64889</v>
      </c>
      <c r="G189" s="124" t="s">
        <v>158</v>
      </c>
      <c r="H189" s="25" t="n">
        <v>11.28214</v>
      </c>
      <c r="I189" s="25" t="n">
        <v>12</v>
      </c>
      <c r="J189" s="25" t="n">
        <v>587</v>
      </c>
      <c r="K189" s="25" t="n">
        <v>0.0456759958305782</v>
      </c>
      <c r="L189" s="95" t="n">
        <v>0.83077</v>
      </c>
      <c r="M189" s="24" t="s">
        <v>159</v>
      </c>
      <c r="N189" s="25" t="n">
        <v>11.10916</v>
      </c>
      <c r="O189" s="25" t="n">
        <v>12</v>
      </c>
      <c r="P189" s="25" t="n">
        <v>578</v>
      </c>
      <c r="Q189" s="25" t="n">
        <v>0.0714361756964521</v>
      </c>
      <c r="R189" s="28" t="n">
        <v>0.78926</v>
      </c>
      <c r="S189" s="30"/>
    </row>
    <row r="190" customFormat="false" ht="13.5" hidden="false" customHeight="false" outlineLevel="0" collapsed="false">
      <c r="A190" s="12"/>
      <c r="B190" s="10"/>
      <c r="C190" s="10"/>
      <c r="D190" s="10"/>
      <c r="E190" s="10"/>
      <c r="F190" s="11"/>
      <c r="G190" s="123" t="s">
        <v>146</v>
      </c>
      <c r="H190" s="10" t="n">
        <v>1.40306</v>
      </c>
      <c r="I190" s="10" t="n">
        <v>2</v>
      </c>
      <c r="J190" s="10" t="n">
        <v>73</v>
      </c>
      <c r="K190" s="10" t="n">
        <v>0.253971578977378</v>
      </c>
      <c r="L190" s="11" t="n">
        <v>0.61429</v>
      </c>
      <c r="M190" s="49" t="s">
        <v>147</v>
      </c>
      <c r="N190" s="10" t="n">
        <v>1.3454</v>
      </c>
      <c r="O190" s="10" t="n">
        <v>2</v>
      </c>
      <c r="P190" s="10" t="n">
        <v>70</v>
      </c>
      <c r="Q190" s="10" t="n">
        <v>0.318493503790694</v>
      </c>
      <c r="R190" s="50" t="n">
        <v>0.57251</v>
      </c>
      <c r="S190" s="30"/>
    </row>
  </sheetData>
  <mergeCells count="4">
    <mergeCell ref="A1:J1"/>
    <mergeCell ref="A4:F4"/>
    <mergeCell ref="G4:L4"/>
    <mergeCell ref="M4:R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4-10T21:46:31Z</dcterms:created>
  <dc:creator>sas</dc:creator>
  <dc:description/>
  <dc:language>en-US</dc:language>
  <cp:lastModifiedBy>Louise.Crane</cp:lastModifiedBy>
  <dcterms:modified xsi:type="dcterms:W3CDTF">2006-10-26T09:58:32Z</dcterms:modified>
  <cp:revision>0</cp:revision>
  <dc:subject/>
  <dc:title/>
</cp:coreProperties>
</file>